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120" yWindow="120" windowWidth="19155" windowHeight="9780"/>
  </bookViews>
  <sheets>
    <sheet name="Sheet1" sheetId="1" r:id="rId1"/>
    <sheet name="Sheet2" sheetId="2" r:id="rId2"/>
    <sheet name="Sheet3" sheetId="3" r:id="rId3"/>
  </sheets>
  <calcPr calcId="145621"/>
</workbook>
</file>

<file path=xl/sharedStrings.xml><?xml version="1.0" encoding="utf-8"?>
<sst xmlns="http://schemas.openxmlformats.org/spreadsheetml/2006/main" count="525" uniqueCount="74">
  <si>
    <t xml:space="preserve">S8 Table. MiRNA expression and IC50 values per cell line. </t>
  </si>
  <si>
    <t>MiRNA expression data for the signficantly associated miRNAs, not influenced by subtype are given per cell line. The IC50 values of the respective associated drug are given as well per cell line. Cell lines are color-coded based on their subtype: green = luminal, orange = basal, black = normal-like. MiRNA expression values and IC50 values are colored in a red-green color range with highest values in red and lowest in green.</t>
  </si>
  <si>
    <t>Cell.lines.ID</t>
  </si>
  <si>
    <t>Tipifarnib.neg.log.10</t>
  </si>
  <si>
    <t>hsa.miR.586</t>
  </si>
  <si>
    <t>hsa.miR.629</t>
  </si>
  <si>
    <t>Quisinostat.neg.log.10</t>
  </si>
  <si>
    <t>hsa.miR.27a</t>
  </si>
  <si>
    <t>Serdemetan.neg.log.10</t>
  </si>
  <si>
    <t>hsa.miR.182</t>
  </si>
  <si>
    <t>Bortezomib.neg.log.10</t>
  </si>
  <si>
    <t>hsa.let.7a</t>
  </si>
  <si>
    <t>Sirolimus.neg.log.10</t>
  </si>
  <si>
    <t>hsa.miR.23a</t>
  </si>
  <si>
    <t>Panobinostat.neg.log.10</t>
  </si>
  <si>
    <t>hsa.miR.185.star</t>
  </si>
  <si>
    <t>Docetaxel.neg.log.10</t>
  </si>
  <si>
    <t>hsa.miR.106a.star</t>
  </si>
  <si>
    <t>hsa.miR.187.star</t>
  </si>
  <si>
    <t>hsa.miR.338.3p</t>
  </si>
  <si>
    <t>ARQ197.neg.log.10</t>
  </si>
  <si>
    <t>hsa.let.7d</t>
  </si>
  <si>
    <t>hsa.miR.18a</t>
  </si>
  <si>
    <t>hsa.miR.637</t>
  </si>
  <si>
    <t>JNJ-707.neg.log.10</t>
  </si>
  <si>
    <t>hsa.miR.135a.star</t>
  </si>
  <si>
    <t>Paclitaxel.neg.log.10</t>
  </si>
  <si>
    <t>hsa.miR.522</t>
  </si>
  <si>
    <t>hsa.miR.556.5p</t>
  </si>
  <si>
    <t>Mitoxantrone.neg.log.10</t>
  </si>
  <si>
    <t>hsa.miR.101</t>
  </si>
  <si>
    <t>hsa.miR.125b.1.star</t>
  </si>
  <si>
    <t>hsa.miR.497.star</t>
  </si>
  <si>
    <t>hsa.miR.640</t>
  </si>
  <si>
    <t>Sunitinib.neg.log.10</t>
  </si>
  <si>
    <t>hsa.miR.589</t>
  </si>
  <si>
    <t>Veliparib.neg.log.10</t>
  </si>
  <si>
    <t>HCC202</t>
  </si>
  <si>
    <t>SUM190PT</t>
  </si>
  <si>
    <t>MDA.MB.415</t>
  </si>
  <si>
    <t>SK.BR.7</t>
  </si>
  <si>
    <t>HCC1806</t>
  </si>
  <si>
    <t>HCC1569</t>
  </si>
  <si>
    <t>T47D</t>
  </si>
  <si>
    <t>UACC812</t>
  </si>
  <si>
    <t>BT20</t>
  </si>
  <si>
    <t>HCC1937</t>
  </si>
  <si>
    <t>MCF.7</t>
  </si>
  <si>
    <t>MDA.MB.175VII</t>
  </si>
  <si>
    <t>MPE600</t>
  </si>
  <si>
    <t>MDA.MB.361</t>
  </si>
  <si>
    <t>SUM185PE</t>
  </si>
  <si>
    <t>SUM1315M02</t>
  </si>
  <si>
    <t>SUM149PT</t>
  </si>
  <si>
    <t>MDA.MB.436</t>
  </si>
  <si>
    <t>Hs578T</t>
  </si>
  <si>
    <t>SUM44PE</t>
  </si>
  <si>
    <t>HCC70</t>
  </si>
  <si>
    <t>HCC38</t>
  </si>
  <si>
    <t>OCUB.M</t>
  </si>
  <si>
    <t>MDA.MB.231</t>
  </si>
  <si>
    <t>HCC1395</t>
  </si>
  <si>
    <t>EVSA.T</t>
  </si>
  <si>
    <t>CAMA.1</t>
  </si>
  <si>
    <t>SUM229PE</t>
  </si>
  <si>
    <t>BT474</t>
  </si>
  <si>
    <t>MDA.MB.468</t>
  </si>
  <si>
    <t>SUM159PT</t>
  </si>
  <si>
    <t>SUM52PE</t>
  </si>
  <si>
    <t>HCC1143</t>
  </si>
  <si>
    <t>BT549</t>
  </si>
  <si>
    <t>HCC1954</t>
  </si>
  <si>
    <t>SK.BR.3</t>
  </si>
  <si>
    <t>NA</t>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0.00000000"/>
    <numFmt numFmtId="165" formatCode="0.000000000000000"/>
  </numFmts>
  <fonts count="3" x14ac:knownFonts="1">
    <font>
      <sz val="11"/>
      <color theme="1"/>
      <name val="Calibri"/>
      <family val="2"/>
      <scheme val="minor"/>
    </font>
    <font>
      <b/>
      <sz val="11"/>
      <color theme="1"/>
      <name val="Calibri"/>
      <family val="2"/>
      <scheme val="minor"/>
    </font>
    <font>
      <sz val="11"/>
      <color theme="0"/>
      <name val="Calibri"/>
      <family val="2"/>
      <scheme val="minor"/>
    </font>
  </fonts>
  <fills count="5">
    <fill>
      <patternFill patternType="none"/>
    </fill>
    <fill>
      <patternFill patternType="gray125"/>
    </fill>
    <fill>
      <patternFill patternType="solid">
        <fgColor rgb="FF92D050"/>
        <bgColor indexed="64"/>
      </patternFill>
    </fill>
    <fill>
      <patternFill patternType="solid">
        <fgColor theme="1"/>
        <bgColor indexed="64"/>
      </patternFill>
    </fill>
    <fill>
      <patternFill patternType="solid">
        <fgColor rgb="FFFFC000"/>
        <bgColor indexed="64"/>
      </patternFill>
    </fill>
  </fills>
  <borders count="1">
    <border>
      <left/>
      <right/>
      <top/>
      <bottom/>
      <diagonal/>
    </border>
  </borders>
  <cellStyleXfs count="1">
    <xf numFmtId="0" fontId="0" fillId="0" borderId="0"/>
  </cellStyleXfs>
  <cellXfs count="10">
    <xf numFmtId="0" fontId="0" fillId="0" borderId="0" xfId="0"/>
    <xf numFmtId="0" fontId="1" fillId="0" borderId="0" xfId="0" applyFont="1"/>
    <xf numFmtId="164" fontId="0" fillId="0" borderId="0" xfId="0" applyNumberFormat="1" applyFill="1"/>
    <xf numFmtId="0" fontId="0" fillId="0" borderId="0" xfId="0" applyFont="1" applyAlignment="1">
      <alignment vertical="center"/>
    </xf>
    <xf numFmtId="0" fontId="1" fillId="0" borderId="0" xfId="0" applyFont="1" applyFill="1"/>
    <xf numFmtId="164" fontId="1" fillId="0" borderId="0" xfId="0" applyNumberFormat="1" applyFont="1" applyFill="1"/>
    <xf numFmtId="0" fontId="0" fillId="2" borderId="0" xfId="0" applyFill="1"/>
    <xf numFmtId="165" fontId="0" fillId="0" borderId="0" xfId="0" applyNumberFormat="1"/>
    <xf numFmtId="0" fontId="2" fillId="3" borderId="0" xfId="0" applyFont="1" applyFill="1"/>
    <xf numFmtId="0" fontId="0" fillId="4" borderId="0" xfId="0" applyFill="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M39"/>
  <sheetViews>
    <sheetView tabSelected="1" workbookViewId="0">
      <selection sqref="A1:XFD1048576"/>
    </sheetView>
  </sheetViews>
  <sheetFormatPr defaultRowHeight="15" x14ac:dyDescent="0.25"/>
  <cols>
    <col min="1" max="1" width="14.85546875" bestFit="1" customWidth="1"/>
    <col min="2" max="2" width="19.5703125" bestFit="1" customWidth="1"/>
    <col min="3" max="4" width="17.85546875" bestFit="1" customWidth="1"/>
    <col min="5" max="5" width="17.85546875" customWidth="1"/>
    <col min="6" max="6" width="14.85546875" bestFit="1" customWidth="1"/>
    <col min="7" max="7" width="21.140625" bestFit="1" customWidth="1"/>
    <col min="8" max="8" width="17.85546875" bestFit="1" customWidth="1"/>
    <col min="9" max="9" width="17.85546875" customWidth="1"/>
    <col min="10" max="10" width="14.85546875" bestFit="1" customWidth="1"/>
    <col min="11" max="11" width="22" bestFit="1" customWidth="1"/>
    <col min="12" max="12" width="17.85546875" bestFit="1" customWidth="1"/>
    <col min="13" max="13" width="17.85546875" customWidth="1"/>
    <col min="14" max="14" width="14.85546875" bestFit="1" customWidth="1"/>
    <col min="15" max="15" width="21.42578125" bestFit="1" customWidth="1"/>
    <col min="16" max="16" width="17.85546875" bestFit="1" customWidth="1"/>
    <col min="17" max="17" width="17.85546875" customWidth="1"/>
    <col min="18" max="18" width="14.85546875" bestFit="1" customWidth="1"/>
    <col min="19" max="19" width="19.28515625" bestFit="1" customWidth="1"/>
    <col min="20" max="20" width="17.85546875" bestFit="1" customWidth="1"/>
    <col min="21" max="21" width="17.85546875" customWidth="1"/>
    <col min="22" max="22" width="14.85546875" bestFit="1" customWidth="1"/>
    <col min="23" max="23" width="22.85546875" bestFit="1" customWidth="1"/>
    <col min="24" max="24" width="17.85546875" bestFit="1" customWidth="1"/>
    <col min="25" max="25" width="17.85546875" customWidth="1"/>
    <col min="26" max="26" width="14.85546875" bestFit="1" customWidth="1"/>
    <col min="27" max="27" width="19.85546875" bestFit="1" customWidth="1"/>
    <col min="28" max="31" width="17.85546875" bestFit="1" customWidth="1"/>
    <col min="32" max="32" width="17.85546875" customWidth="1"/>
    <col min="33" max="33" width="14.85546875" bestFit="1" customWidth="1"/>
    <col min="34" max="37" width="17.85546875" bestFit="1" customWidth="1"/>
    <col min="38" max="38" width="17.85546875" customWidth="1"/>
    <col min="39" max="39" width="14.85546875" bestFit="1" customWidth="1"/>
    <col min="40" max="40" width="17.5703125" bestFit="1" customWidth="1"/>
    <col min="41" max="41" width="17.85546875" bestFit="1" customWidth="1"/>
    <col min="42" max="42" width="17.85546875" customWidth="1"/>
    <col min="43" max="43" width="14.85546875" bestFit="1" customWidth="1"/>
    <col min="44" max="44" width="19.5703125" bestFit="1" customWidth="1"/>
    <col min="45" max="49" width="17.85546875" bestFit="1" customWidth="1"/>
    <col min="50" max="50" width="17.85546875" customWidth="1"/>
    <col min="51" max="51" width="14.85546875" bestFit="1" customWidth="1"/>
    <col min="52" max="52" width="23.28515625" bestFit="1" customWidth="1"/>
    <col min="53" max="53" width="17.85546875" bestFit="1" customWidth="1"/>
    <col min="54" max="54" width="18.42578125" bestFit="1" customWidth="1"/>
    <col min="55" max="57" width="17.85546875" bestFit="1" customWidth="1"/>
    <col min="58" max="58" width="17.85546875" customWidth="1"/>
    <col min="59" max="59" width="14.85546875" bestFit="1" customWidth="1"/>
    <col min="60" max="60" width="19" style="2" bestFit="1" customWidth="1"/>
    <col min="61" max="61" width="17.85546875" bestFit="1" customWidth="1"/>
    <col min="62" max="62" width="17.85546875" customWidth="1"/>
    <col min="63" max="63" width="14.85546875" bestFit="1" customWidth="1"/>
    <col min="64" max="64" width="19.140625" style="2" bestFit="1" customWidth="1"/>
    <col min="65" max="65" width="17.85546875" bestFit="1" customWidth="1"/>
    <col min="93" max="93" width="15.42578125" bestFit="1" customWidth="1"/>
    <col min="94" max="94" width="12.7109375" bestFit="1" customWidth="1"/>
    <col min="95" max="95" width="5.42578125" customWidth="1"/>
    <col min="96" max="96" width="12" customWidth="1"/>
    <col min="97" max="97" width="6.42578125" customWidth="1"/>
    <col min="98" max="98" width="9.5703125" customWidth="1"/>
    <col min="99" max="99" width="8.140625" customWidth="1"/>
    <col min="100" max="100" width="14" bestFit="1" customWidth="1"/>
    <col min="101" max="101" width="8.28515625" customWidth="1"/>
    <col min="102" max="102" width="15.7109375" bestFit="1" customWidth="1"/>
    <col min="103" max="103" width="11.140625" customWidth="1"/>
    <col min="104" max="104" width="12" customWidth="1"/>
    <col min="105" max="105" width="7.140625" customWidth="1"/>
    <col min="106" max="106" width="13.85546875" customWidth="1"/>
    <col min="107" max="107" width="7.42578125" customWidth="1"/>
    <col min="108" max="108" width="14.42578125" customWidth="1"/>
    <col min="109" max="109" width="11.140625" customWidth="1"/>
    <col min="110" max="110" width="17.5703125" customWidth="1"/>
    <col min="111" max="111" width="9.85546875" customWidth="1"/>
    <col min="112" max="112" width="16.85546875" customWidth="1"/>
    <col min="113" max="113" width="10" customWidth="1"/>
    <col min="114" max="114" width="17" customWidth="1"/>
    <col min="115" max="115" width="9.28515625" customWidth="1"/>
    <col min="116" max="116" width="18.42578125" customWidth="1"/>
    <col min="117" max="117" width="15.28515625" customWidth="1"/>
    <col min="118" max="118" width="17.85546875" customWidth="1"/>
    <col min="119" max="119" width="11.7109375" customWidth="1"/>
    <col min="120" max="120" width="10.85546875" customWidth="1"/>
    <col min="121" max="121" width="6.7109375" customWidth="1"/>
    <col min="122" max="122" width="10.42578125" bestFit="1" customWidth="1"/>
    <col min="123" max="123" width="11.7109375" customWidth="1"/>
    <col min="124" max="124" width="19.42578125" bestFit="1" customWidth="1"/>
    <col min="125" max="125" width="9.42578125" customWidth="1"/>
    <col min="126" max="126" width="17.85546875" bestFit="1" customWidth="1"/>
    <col min="127" max="127" width="11.140625" customWidth="1"/>
    <col min="128" max="128" width="21.7109375" bestFit="1" customWidth="1"/>
    <col min="129" max="129" width="11.42578125" customWidth="1"/>
    <col min="130" max="130" width="20.7109375" bestFit="1" customWidth="1"/>
    <col min="131" max="131" width="7" customWidth="1"/>
    <col min="132" max="132" width="14.85546875" bestFit="1" customWidth="1"/>
    <col min="133" max="133" width="10.140625" customWidth="1"/>
    <col min="134" max="134" width="20.7109375" bestFit="1" customWidth="1"/>
    <col min="135" max="135" width="8.7109375" customWidth="1"/>
    <col min="136" max="136" width="17.5703125" bestFit="1" customWidth="1"/>
    <col min="137" max="137" width="8" customWidth="1"/>
    <col min="138" max="138" width="12.140625" bestFit="1" customWidth="1"/>
    <col min="139" max="139" width="10.42578125" customWidth="1"/>
    <col min="140" max="140" width="19.140625" bestFit="1" customWidth="1"/>
    <col min="141" max="141" width="10.28515625" customWidth="1"/>
    <col min="142" max="142" width="11" bestFit="1" customWidth="1"/>
    <col min="143" max="143" width="9.5703125" customWidth="1"/>
    <col min="144" max="144" width="18.85546875" bestFit="1" customWidth="1"/>
    <col min="145" max="145" width="9.42578125" customWidth="1"/>
    <col min="146" max="146" width="9.28515625" bestFit="1" customWidth="1"/>
    <col min="147" max="147" width="7.85546875" customWidth="1"/>
    <col min="148" max="148" width="9.28515625" bestFit="1" customWidth="1"/>
    <col min="149" max="149" width="7.28515625" customWidth="1"/>
    <col min="150" max="150" width="9.28515625" bestFit="1" customWidth="1"/>
    <col min="151" max="151" width="8.5703125" customWidth="1"/>
    <col min="152" max="152" width="14.85546875" bestFit="1" customWidth="1"/>
    <col min="153" max="153" width="8.140625" customWidth="1"/>
    <col min="154" max="154" width="14.85546875" bestFit="1" customWidth="1"/>
    <col min="155" max="155" width="8.7109375" customWidth="1"/>
    <col min="156" max="156" width="11.85546875" bestFit="1" customWidth="1"/>
    <col min="157" max="157" width="12.42578125" customWidth="1"/>
    <col min="158" max="158" width="15.42578125" bestFit="1" customWidth="1"/>
    <col min="159" max="159" width="8.7109375" customWidth="1"/>
    <col min="160" max="160" width="11.42578125" bestFit="1" customWidth="1"/>
    <col min="161" max="161" width="21" bestFit="1" customWidth="1"/>
    <col min="349" max="349" width="15.42578125" bestFit="1" customWidth="1"/>
    <col min="350" max="350" width="12.7109375" bestFit="1" customWidth="1"/>
    <col min="351" max="351" width="5.42578125" customWidth="1"/>
    <col min="352" max="352" width="12" customWidth="1"/>
    <col min="353" max="353" width="6.42578125" customWidth="1"/>
    <col min="354" max="354" width="9.5703125" customWidth="1"/>
    <col min="355" max="355" width="8.140625" customWidth="1"/>
    <col min="356" max="356" width="14" bestFit="1" customWidth="1"/>
    <col min="357" max="357" width="8.28515625" customWidth="1"/>
    <col min="358" max="358" width="15.7109375" bestFit="1" customWidth="1"/>
    <col min="359" max="359" width="11.140625" customWidth="1"/>
    <col min="360" max="360" width="12" customWidth="1"/>
    <col min="361" max="361" width="7.140625" customWidth="1"/>
    <col min="362" max="362" width="13.85546875" customWidth="1"/>
    <col min="363" max="363" width="7.42578125" customWidth="1"/>
    <col min="364" max="364" width="14.42578125" customWidth="1"/>
    <col min="365" max="365" width="11.140625" customWidth="1"/>
    <col min="366" max="366" width="17.5703125" customWidth="1"/>
    <col min="367" max="367" width="9.85546875" customWidth="1"/>
    <col min="368" max="368" width="16.85546875" customWidth="1"/>
    <col min="369" max="369" width="10" customWidth="1"/>
    <col min="370" max="370" width="17" customWidth="1"/>
    <col min="371" max="371" width="9.28515625" customWidth="1"/>
    <col min="372" max="372" width="18.42578125" customWidth="1"/>
    <col min="373" max="373" width="15.28515625" customWidth="1"/>
    <col min="374" max="374" width="17.85546875" customWidth="1"/>
    <col min="375" max="375" width="11.7109375" customWidth="1"/>
    <col min="376" max="376" width="10.85546875" customWidth="1"/>
    <col min="377" max="377" width="6.7109375" customWidth="1"/>
    <col min="378" max="378" width="10.42578125" bestFit="1" customWidth="1"/>
    <col min="379" max="379" width="11.7109375" customWidth="1"/>
    <col min="380" max="380" width="19.42578125" bestFit="1" customWidth="1"/>
    <col min="381" max="381" width="9.42578125" customWidth="1"/>
    <col min="382" max="382" width="17.85546875" bestFit="1" customWidth="1"/>
    <col min="383" max="383" width="11.140625" customWidth="1"/>
    <col min="384" max="384" width="21.7109375" bestFit="1" customWidth="1"/>
    <col min="385" max="385" width="11.42578125" customWidth="1"/>
    <col min="386" max="386" width="20.7109375" bestFit="1" customWidth="1"/>
    <col min="387" max="387" width="7" customWidth="1"/>
    <col min="388" max="388" width="14.85546875" bestFit="1" customWidth="1"/>
    <col min="389" max="389" width="10.140625" customWidth="1"/>
    <col min="390" max="390" width="20.7109375" bestFit="1" customWidth="1"/>
    <col min="391" max="391" width="8.7109375" customWidth="1"/>
    <col min="392" max="392" width="17.5703125" bestFit="1" customWidth="1"/>
    <col min="393" max="393" width="8" customWidth="1"/>
    <col min="394" max="394" width="12.140625" bestFit="1" customWidth="1"/>
    <col min="395" max="395" width="10.42578125" customWidth="1"/>
    <col min="396" max="396" width="19.140625" bestFit="1" customWidth="1"/>
    <col min="397" max="397" width="10.28515625" customWidth="1"/>
    <col min="398" max="398" width="11" bestFit="1" customWidth="1"/>
    <col min="399" max="399" width="9.5703125" customWidth="1"/>
    <col min="400" max="400" width="18.85546875" bestFit="1" customWidth="1"/>
    <col min="401" max="401" width="9.42578125" customWidth="1"/>
    <col min="402" max="402" width="9.28515625" bestFit="1" customWidth="1"/>
    <col min="403" max="403" width="7.85546875" customWidth="1"/>
    <col min="404" max="404" width="9.28515625" bestFit="1" customWidth="1"/>
    <col min="405" max="405" width="7.28515625" customWidth="1"/>
    <col min="406" max="406" width="9.28515625" bestFit="1" customWidth="1"/>
    <col min="407" max="407" width="8.5703125" customWidth="1"/>
    <col min="408" max="408" width="14.85546875" bestFit="1" customWidth="1"/>
    <col min="409" max="409" width="8.140625" customWidth="1"/>
    <col min="410" max="410" width="14.85546875" bestFit="1" customWidth="1"/>
    <col min="411" max="411" width="8.7109375" customWidth="1"/>
    <col min="412" max="412" width="11.85546875" bestFit="1" customWidth="1"/>
    <col min="413" max="413" width="12.42578125" customWidth="1"/>
    <col min="414" max="414" width="15.42578125" bestFit="1" customWidth="1"/>
    <col min="415" max="415" width="8.7109375" customWidth="1"/>
    <col min="416" max="416" width="11.42578125" bestFit="1" customWidth="1"/>
    <col min="417" max="417" width="21" bestFit="1" customWidth="1"/>
    <col min="605" max="605" width="15.42578125" bestFit="1" customWidth="1"/>
    <col min="606" max="606" width="12.7109375" bestFit="1" customWidth="1"/>
    <col min="607" max="607" width="5.42578125" customWidth="1"/>
    <col min="608" max="608" width="12" customWidth="1"/>
    <col min="609" max="609" width="6.42578125" customWidth="1"/>
    <col min="610" max="610" width="9.5703125" customWidth="1"/>
    <col min="611" max="611" width="8.140625" customWidth="1"/>
    <col min="612" max="612" width="14" bestFit="1" customWidth="1"/>
    <col min="613" max="613" width="8.28515625" customWidth="1"/>
    <col min="614" max="614" width="15.7109375" bestFit="1" customWidth="1"/>
    <col min="615" max="615" width="11.140625" customWidth="1"/>
    <col min="616" max="616" width="12" customWidth="1"/>
    <col min="617" max="617" width="7.140625" customWidth="1"/>
    <col min="618" max="618" width="13.85546875" customWidth="1"/>
    <col min="619" max="619" width="7.42578125" customWidth="1"/>
    <col min="620" max="620" width="14.42578125" customWidth="1"/>
    <col min="621" max="621" width="11.140625" customWidth="1"/>
    <col min="622" max="622" width="17.5703125" customWidth="1"/>
    <col min="623" max="623" width="9.85546875" customWidth="1"/>
    <col min="624" max="624" width="16.85546875" customWidth="1"/>
    <col min="625" max="625" width="10" customWidth="1"/>
    <col min="626" max="626" width="17" customWidth="1"/>
    <col min="627" max="627" width="9.28515625" customWidth="1"/>
    <col min="628" max="628" width="18.42578125" customWidth="1"/>
    <col min="629" max="629" width="15.28515625" customWidth="1"/>
    <col min="630" max="630" width="17.85546875" customWidth="1"/>
    <col min="631" max="631" width="11.7109375" customWidth="1"/>
    <col min="632" max="632" width="10.85546875" customWidth="1"/>
    <col min="633" max="633" width="6.7109375" customWidth="1"/>
    <col min="634" max="634" width="10.42578125" bestFit="1" customWidth="1"/>
    <col min="635" max="635" width="11.7109375" customWidth="1"/>
    <col min="636" max="636" width="19.42578125" bestFit="1" customWidth="1"/>
    <col min="637" max="637" width="9.42578125" customWidth="1"/>
    <col min="638" max="638" width="17.85546875" bestFit="1" customWidth="1"/>
    <col min="639" max="639" width="11.140625" customWidth="1"/>
    <col min="640" max="640" width="21.7109375" bestFit="1" customWidth="1"/>
    <col min="641" max="641" width="11.42578125" customWidth="1"/>
    <col min="642" max="642" width="20.7109375" bestFit="1" customWidth="1"/>
    <col min="643" max="643" width="7" customWidth="1"/>
    <col min="644" max="644" width="14.85546875" bestFit="1" customWidth="1"/>
    <col min="645" max="645" width="10.140625" customWidth="1"/>
    <col min="646" max="646" width="20.7109375" bestFit="1" customWidth="1"/>
    <col min="647" max="647" width="8.7109375" customWidth="1"/>
    <col min="648" max="648" width="17.5703125" bestFit="1" customWidth="1"/>
    <col min="649" max="649" width="8" customWidth="1"/>
    <col min="650" max="650" width="12.140625" bestFit="1" customWidth="1"/>
    <col min="651" max="651" width="10.42578125" customWidth="1"/>
    <col min="652" max="652" width="19.140625" bestFit="1" customWidth="1"/>
    <col min="653" max="653" width="10.28515625" customWidth="1"/>
    <col min="654" max="654" width="11" bestFit="1" customWidth="1"/>
    <col min="655" max="655" width="9.5703125" customWidth="1"/>
    <col min="656" max="656" width="18.85546875" bestFit="1" customWidth="1"/>
    <col min="657" max="657" width="9.42578125" customWidth="1"/>
    <col min="658" max="658" width="9.28515625" bestFit="1" customWidth="1"/>
    <col min="659" max="659" width="7.85546875" customWidth="1"/>
    <col min="660" max="660" width="9.28515625" bestFit="1" customWidth="1"/>
    <col min="661" max="661" width="7.28515625" customWidth="1"/>
    <col min="662" max="662" width="9.28515625" bestFit="1" customWidth="1"/>
    <col min="663" max="663" width="8.5703125" customWidth="1"/>
    <col min="664" max="664" width="14.85546875" bestFit="1" customWidth="1"/>
    <col min="665" max="665" width="8.140625" customWidth="1"/>
    <col min="666" max="666" width="14.85546875" bestFit="1" customWidth="1"/>
    <col min="667" max="667" width="8.7109375" customWidth="1"/>
    <col min="668" max="668" width="11.85546875" bestFit="1" customWidth="1"/>
    <col min="669" max="669" width="12.42578125" customWidth="1"/>
    <col min="670" max="670" width="15.42578125" bestFit="1" customWidth="1"/>
    <col min="671" max="671" width="8.7109375" customWidth="1"/>
    <col min="672" max="672" width="11.42578125" bestFit="1" customWidth="1"/>
    <col min="673" max="673" width="21" bestFit="1" customWidth="1"/>
    <col min="861" max="861" width="15.42578125" bestFit="1" customWidth="1"/>
    <col min="862" max="862" width="12.7109375" bestFit="1" customWidth="1"/>
    <col min="863" max="863" width="5.42578125" customWidth="1"/>
    <col min="864" max="864" width="12" customWidth="1"/>
    <col min="865" max="865" width="6.42578125" customWidth="1"/>
    <col min="866" max="866" width="9.5703125" customWidth="1"/>
    <col min="867" max="867" width="8.140625" customWidth="1"/>
    <col min="868" max="868" width="14" bestFit="1" customWidth="1"/>
    <col min="869" max="869" width="8.28515625" customWidth="1"/>
    <col min="870" max="870" width="15.7109375" bestFit="1" customWidth="1"/>
    <col min="871" max="871" width="11.140625" customWidth="1"/>
    <col min="872" max="872" width="12" customWidth="1"/>
    <col min="873" max="873" width="7.140625" customWidth="1"/>
    <col min="874" max="874" width="13.85546875" customWidth="1"/>
    <col min="875" max="875" width="7.42578125" customWidth="1"/>
    <col min="876" max="876" width="14.42578125" customWidth="1"/>
    <col min="877" max="877" width="11.140625" customWidth="1"/>
    <col min="878" max="878" width="17.5703125" customWidth="1"/>
    <col min="879" max="879" width="9.85546875" customWidth="1"/>
    <col min="880" max="880" width="16.85546875" customWidth="1"/>
    <col min="881" max="881" width="10" customWidth="1"/>
    <col min="882" max="882" width="17" customWidth="1"/>
    <col min="883" max="883" width="9.28515625" customWidth="1"/>
    <col min="884" max="884" width="18.42578125" customWidth="1"/>
    <col min="885" max="885" width="15.28515625" customWidth="1"/>
    <col min="886" max="886" width="17.85546875" customWidth="1"/>
    <col min="887" max="887" width="11.7109375" customWidth="1"/>
    <col min="888" max="888" width="10.85546875" customWidth="1"/>
    <col min="889" max="889" width="6.7109375" customWidth="1"/>
    <col min="890" max="890" width="10.42578125" bestFit="1" customWidth="1"/>
    <col min="891" max="891" width="11.7109375" customWidth="1"/>
    <col min="892" max="892" width="19.42578125" bestFit="1" customWidth="1"/>
    <col min="893" max="893" width="9.42578125" customWidth="1"/>
    <col min="894" max="894" width="17.85546875" bestFit="1" customWidth="1"/>
    <col min="895" max="895" width="11.140625" customWidth="1"/>
    <col min="896" max="896" width="21.7109375" bestFit="1" customWidth="1"/>
    <col min="897" max="897" width="11.42578125" customWidth="1"/>
    <col min="898" max="898" width="20.7109375" bestFit="1" customWidth="1"/>
    <col min="899" max="899" width="7" customWidth="1"/>
    <col min="900" max="900" width="14.85546875" bestFit="1" customWidth="1"/>
    <col min="901" max="901" width="10.140625" customWidth="1"/>
    <col min="902" max="902" width="20.7109375" bestFit="1" customWidth="1"/>
    <col min="903" max="903" width="8.7109375" customWidth="1"/>
    <col min="904" max="904" width="17.5703125" bestFit="1" customWidth="1"/>
    <col min="905" max="905" width="8" customWidth="1"/>
    <col min="906" max="906" width="12.140625" bestFit="1" customWidth="1"/>
    <col min="907" max="907" width="10.42578125" customWidth="1"/>
    <col min="908" max="908" width="19.140625" bestFit="1" customWidth="1"/>
    <col min="909" max="909" width="10.28515625" customWidth="1"/>
    <col min="910" max="910" width="11" bestFit="1" customWidth="1"/>
    <col min="911" max="911" width="9.5703125" customWidth="1"/>
    <col min="912" max="912" width="18.85546875" bestFit="1" customWidth="1"/>
    <col min="913" max="913" width="9.42578125" customWidth="1"/>
    <col min="914" max="914" width="9.28515625" bestFit="1" customWidth="1"/>
    <col min="915" max="915" width="7.85546875" customWidth="1"/>
    <col min="916" max="916" width="9.28515625" bestFit="1" customWidth="1"/>
    <col min="917" max="917" width="7.28515625" customWidth="1"/>
    <col min="918" max="918" width="9.28515625" bestFit="1" customWidth="1"/>
    <col min="919" max="919" width="8.5703125" customWidth="1"/>
    <col min="920" max="920" width="14.85546875" bestFit="1" customWidth="1"/>
    <col min="921" max="921" width="8.140625" customWidth="1"/>
    <col min="922" max="922" width="14.85546875" bestFit="1" customWidth="1"/>
    <col min="923" max="923" width="8.7109375" customWidth="1"/>
    <col min="924" max="924" width="11.85546875" bestFit="1" customWidth="1"/>
    <col min="925" max="925" width="12.42578125" customWidth="1"/>
    <col min="926" max="926" width="15.42578125" bestFit="1" customWidth="1"/>
    <col min="927" max="927" width="8.7109375" customWidth="1"/>
    <col min="928" max="928" width="11.42578125" bestFit="1" customWidth="1"/>
    <col min="929" max="929" width="21" bestFit="1" customWidth="1"/>
    <col min="1117" max="1117" width="15.42578125" bestFit="1" customWidth="1"/>
    <col min="1118" max="1118" width="12.7109375" bestFit="1" customWidth="1"/>
    <col min="1119" max="1119" width="5.42578125" customWidth="1"/>
    <col min="1120" max="1120" width="12" customWidth="1"/>
    <col min="1121" max="1121" width="6.42578125" customWidth="1"/>
    <col min="1122" max="1122" width="9.5703125" customWidth="1"/>
    <col min="1123" max="1123" width="8.140625" customWidth="1"/>
    <col min="1124" max="1124" width="14" bestFit="1" customWidth="1"/>
    <col min="1125" max="1125" width="8.28515625" customWidth="1"/>
    <col min="1126" max="1126" width="15.7109375" bestFit="1" customWidth="1"/>
    <col min="1127" max="1127" width="11.140625" customWidth="1"/>
    <col min="1128" max="1128" width="12" customWidth="1"/>
    <col min="1129" max="1129" width="7.140625" customWidth="1"/>
    <col min="1130" max="1130" width="13.85546875" customWidth="1"/>
    <col min="1131" max="1131" width="7.42578125" customWidth="1"/>
    <col min="1132" max="1132" width="14.42578125" customWidth="1"/>
    <col min="1133" max="1133" width="11.140625" customWidth="1"/>
    <col min="1134" max="1134" width="17.5703125" customWidth="1"/>
    <col min="1135" max="1135" width="9.85546875" customWidth="1"/>
    <col min="1136" max="1136" width="16.85546875" customWidth="1"/>
    <col min="1137" max="1137" width="10" customWidth="1"/>
    <col min="1138" max="1138" width="17" customWidth="1"/>
    <col min="1139" max="1139" width="9.28515625" customWidth="1"/>
    <col min="1140" max="1140" width="18.42578125" customWidth="1"/>
    <col min="1141" max="1141" width="15.28515625" customWidth="1"/>
    <col min="1142" max="1142" width="17.85546875" customWidth="1"/>
    <col min="1143" max="1143" width="11.7109375" customWidth="1"/>
    <col min="1144" max="1144" width="10.85546875" customWidth="1"/>
    <col min="1145" max="1145" width="6.7109375" customWidth="1"/>
    <col min="1146" max="1146" width="10.42578125" bestFit="1" customWidth="1"/>
    <col min="1147" max="1147" width="11.7109375" customWidth="1"/>
    <col min="1148" max="1148" width="19.42578125" bestFit="1" customWidth="1"/>
    <col min="1149" max="1149" width="9.42578125" customWidth="1"/>
    <col min="1150" max="1150" width="17.85546875" bestFit="1" customWidth="1"/>
    <col min="1151" max="1151" width="11.140625" customWidth="1"/>
    <col min="1152" max="1152" width="21.7109375" bestFit="1" customWidth="1"/>
    <col min="1153" max="1153" width="11.42578125" customWidth="1"/>
    <col min="1154" max="1154" width="20.7109375" bestFit="1" customWidth="1"/>
    <col min="1155" max="1155" width="7" customWidth="1"/>
    <col min="1156" max="1156" width="14.85546875" bestFit="1" customWidth="1"/>
    <col min="1157" max="1157" width="10.140625" customWidth="1"/>
    <col min="1158" max="1158" width="20.7109375" bestFit="1" customWidth="1"/>
    <col min="1159" max="1159" width="8.7109375" customWidth="1"/>
    <col min="1160" max="1160" width="17.5703125" bestFit="1" customWidth="1"/>
    <col min="1161" max="1161" width="8" customWidth="1"/>
    <col min="1162" max="1162" width="12.140625" bestFit="1" customWidth="1"/>
    <col min="1163" max="1163" width="10.42578125" customWidth="1"/>
    <col min="1164" max="1164" width="19.140625" bestFit="1" customWidth="1"/>
    <col min="1165" max="1165" width="10.28515625" customWidth="1"/>
    <col min="1166" max="1166" width="11" bestFit="1" customWidth="1"/>
    <col min="1167" max="1167" width="9.5703125" customWidth="1"/>
    <col min="1168" max="1168" width="18.85546875" bestFit="1" customWidth="1"/>
    <col min="1169" max="1169" width="9.42578125" customWidth="1"/>
    <col min="1170" max="1170" width="9.28515625" bestFit="1" customWidth="1"/>
    <col min="1171" max="1171" width="7.85546875" customWidth="1"/>
    <col min="1172" max="1172" width="9.28515625" bestFit="1" customWidth="1"/>
    <col min="1173" max="1173" width="7.28515625" customWidth="1"/>
    <col min="1174" max="1174" width="9.28515625" bestFit="1" customWidth="1"/>
    <col min="1175" max="1175" width="8.5703125" customWidth="1"/>
    <col min="1176" max="1176" width="14.85546875" bestFit="1" customWidth="1"/>
    <col min="1177" max="1177" width="8.140625" customWidth="1"/>
    <col min="1178" max="1178" width="14.85546875" bestFit="1" customWidth="1"/>
    <col min="1179" max="1179" width="8.7109375" customWidth="1"/>
    <col min="1180" max="1180" width="11.85546875" bestFit="1" customWidth="1"/>
    <col min="1181" max="1181" width="12.42578125" customWidth="1"/>
    <col min="1182" max="1182" width="15.42578125" bestFit="1" customWidth="1"/>
    <col min="1183" max="1183" width="8.7109375" customWidth="1"/>
    <col min="1184" max="1184" width="11.42578125" bestFit="1" customWidth="1"/>
    <col min="1185" max="1185" width="21" bestFit="1" customWidth="1"/>
    <col min="1373" max="1373" width="15.42578125" bestFit="1" customWidth="1"/>
    <col min="1374" max="1374" width="12.7109375" bestFit="1" customWidth="1"/>
    <col min="1375" max="1375" width="5.42578125" customWidth="1"/>
    <col min="1376" max="1376" width="12" customWidth="1"/>
    <col min="1377" max="1377" width="6.42578125" customWidth="1"/>
    <col min="1378" max="1378" width="9.5703125" customWidth="1"/>
    <col min="1379" max="1379" width="8.140625" customWidth="1"/>
    <col min="1380" max="1380" width="14" bestFit="1" customWidth="1"/>
    <col min="1381" max="1381" width="8.28515625" customWidth="1"/>
    <col min="1382" max="1382" width="15.7109375" bestFit="1" customWidth="1"/>
    <col min="1383" max="1383" width="11.140625" customWidth="1"/>
    <col min="1384" max="1384" width="12" customWidth="1"/>
    <col min="1385" max="1385" width="7.140625" customWidth="1"/>
    <col min="1386" max="1386" width="13.85546875" customWidth="1"/>
    <col min="1387" max="1387" width="7.42578125" customWidth="1"/>
    <col min="1388" max="1388" width="14.42578125" customWidth="1"/>
    <col min="1389" max="1389" width="11.140625" customWidth="1"/>
    <col min="1390" max="1390" width="17.5703125" customWidth="1"/>
    <col min="1391" max="1391" width="9.85546875" customWidth="1"/>
    <col min="1392" max="1392" width="16.85546875" customWidth="1"/>
    <col min="1393" max="1393" width="10" customWidth="1"/>
    <col min="1394" max="1394" width="17" customWidth="1"/>
    <col min="1395" max="1395" width="9.28515625" customWidth="1"/>
    <col min="1396" max="1396" width="18.42578125" customWidth="1"/>
    <col min="1397" max="1397" width="15.28515625" customWidth="1"/>
    <col min="1398" max="1398" width="17.85546875" customWidth="1"/>
    <col min="1399" max="1399" width="11.7109375" customWidth="1"/>
    <col min="1400" max="1400" width="10.85546875" customWidth="1"/>
    <col min="1401" max="1401" width="6.7109375" customWidth="1"/>
    <col min="1402" max="1402" width="10.42578125" bestFit="1" customWidth="1"/>
    <col min="1403" max="1403" width="11.7109375" customWidth="1"/>
    <col min="1404" max="1404" width="19.42578125" bestFit="1" customWidth="1"/>
    <col min="1405" max="1405" width="9.42578125" customWidth="1"/>
    <col min="1406" max="1406" width="17.85546875" bestFit="1" customWidth="1"/>
    <col min="1407" max="1407" width="11.140625" customWidth="1"/>
    <col min="1408" max="1408" width="21.7109375" bestFit="1" customWidth="1"/>
    <col min="1409" max="1409" width="11.42578125" customWidth="1"/>
    <col min="1410" max="1410" width="20.7109375" bestFit="1" customWidth="1"/>
    <col min="1411" max="1411" width="7" customWidth="1"/>
    <col min="1412" max="1412" width="14.85546875" bestFit="1" customWidth="1"/>
    <col min="1413" max="1413" width="10.140625" customWidth="1"/>
    <col min="1414" max="1414" width="20.7109375" bestFit="1" customWidth="1"/>
    <col min="1415" max="1415" width="8.7109375" customWidth="1"/>
    <col min="1416" max="1416" width="17.5703125" bestFit="1" customWidth="1"/>
    <col min="1417" max="1417" width="8" customWidth="1"/>
    <col min="1418" max="1418" width="12.140625" bestFit="1" customWidth="1"/>
    <col min="1419" max="1419" width="10.42578125" customWidth="1"/>
    <col min="1420" max="1420" width="19.140625" bestFit="1" customWidth="1"/>
    <col min="1421" max="1421" width="10.28515625" customWidth="1"/>
    <col min="1422" max="1422" width="11" bestFit="1" customWidth="1"/>
    <col min="1423" max="1423" width="9.5703125" customWidth="1"/>
    <col min="1424" max="1424" width="18.85546875" bestFit="1" customWidth="1"/>
    <col min="1425" max="1425" width="9.42578125" customWidth="1"/>
    <col min="1426" max="1426" width="9.28515625" bestFit="1" customWidth="1"/>
    <col min="1427" max="1427" width="7.85546875" customWidth="1"/>
    <col min="1428" max="1428" width="9.28515625" bestFit="1" customWidth="1"/>
    <col min="1429" max="1429" width="7.28515625" customWidth="1"/>
    <col min="1430" max="1430" width="9.28515625" bestFit="1" customWidth="1"/>
    <col min="1431" max="1431" width="8.5703125" customWidth="1"/>
    <col min="1432" max="1432" width="14.85546875" bestFit="1" customWidth="1"/>
    <col min="1433" max="1433" width="8.140625" customWidth="1"/>
    <col min="1434" max="1434" width="14.85546875" bestFit="1" customWidth="1"/>
    <col min="1435" max="1435" width="8.7109375" customWidth="1"/>
    <col min="1436" max="1436" width="11.85546875" bestFit="1" customWidth="1"/>
    <col min="1437" max="1437" width="12.42578125" customWidth="1"/>
    <col min="1438" max="1438" width="15.42578125" bestFit="1" customWidth="1"/>
    <col min="1439" max="1439" width="8.7109375" customWidth="1"/>
    <col min="1440" max="1440" width="11.42578125" bestFit="1" customWidth="1"/>
    <col min="1441" max="1441" width="21" bestFit="1" customWidth="1"/>
    <col min="1629" max="1629" width="15.42578125" bestFit="1" customWidth="1"/>
    <col min="1630" max="1630" width="12.7109375" bestFit="1" customWidth="1"/>
    <col min="1631" max="1631" width="5.42578125" customWidth="1"/>
    <col min="1632" max="1632" width="12" customWidth="1"/>
    <col min="1633" max="1633" width="6.42578125" customWidth="1"/>
    <col min="1634" max="1634" width="9.5703125" customWidth="1"/>
    <col min="1635" max="1635" width="8.140625" customWidth="1"/>
    <col min="1636" max="1636" width="14" bestFit="1" customWidth="1"/>
    <col min="1637" max="1637" width="8.28515625" customWidth="1"/>
    <col min="1638" max="1638" width="15.7109375" bestFit="1" customWidth="1"/>
    <col min="1639" max="1639" width="11.140625" customWidth="1"/>
    <col min="1640" max="1640" width="12" customWidth="1"/>
    <col min="1641" max="1641" width="7.140625" customWidth="1"/>
    <col min="1642" max="1642" width="13.85546875" customWidth="1"/>
    <col min="1643" max="1643" width="7.42578125" customWidth="1"/>
    <col min="1644" max="1644" width="14.42578125" customWidth="1"/>
    <col min="1645" max="1645" width="11.140625" customWidth="1"/>
    <col min="1646" max="1646" width="17.5703125" customWidth="1"/>
    <col min="1647" max="1647" width="9.85546875" customWidth="1"/>
    <col min="1648" max="1648" width="16.85546875" customWidth="1"/>
    <col min="1649" max="1649" width="10" customWidth="1"/>
    <col min="1650" max="1650" width="17" customWidth="1"/>
    <col min="1651" max="1651" width="9.28515625" customWidth="1"/>
    <col min="1652" max="1652" width="18.42578125" customWidth="1"/>
    <col min="1653" max="1653" width="15.28515625" customWidth="1"/>
    <col min="1654" max="1654" width="17.85546875" customWidth="1"/>
    <col min="1655" max="1655" width="11.7109375" customWidth="1"/>
    <col min="1656" max="1656" width="10.85546875" customWidth="1"/>
    <col min="1657" max="1657" width="6.7109375" customWidth="1"/>
    <col min="1658" max="1658" width="10.42578125" bestFit="1" customWidth="1"/>
    <col min="1659" max="1659" width="11.7109375" customWidth="1"/>
    <col min="1660" max="1660" width="19.42578125" bestFit="1" customWidth="1"/>
    <col min="1661" max="1661" width="9.42578125" customWidth="1"/>
    <col min="1662" max="1662" width="17.85546875" bestFit="1" customWidth="1"/>
    <col min="1663" max="1663" width="11.140625" customWidth="1"/>
    <col min="1664" max="1664" width="21.7109375" bestFit="1" customWidth="1"/>
    <col min="1665" max="1665" width="11.42578125" customWidth="1"/>
    <col min="1666" max="1666" width="20.7109375" bestFit="1" customWidth="1"/>
    <col min="1667" max="1667" width="7" customWidth="1"/>
    <col min="1668" max="1668" width="14.85546875" bestFit="1" customWidth="1"/>
    <col min="1669" max="1669" width="10.140625" customWidth="1"/>
    <col min="1670" max="1670" width="20.7109375" bestFit="1" customWidth="1"/>
    <col min="1671" max="1671" width="8.7109375" customWidth="1"/>
    <col min="1672" max="1672" width="17.5703125" bestFit="1" customWidth="1"/>
    <col min="1673" max="1673" width="8" customWidth="1"/>
    <col min="1674" max="1674" width="12.140625" bestFit="1" customWidth="1"/>
    <col min="1675" max="1675" width="10.42578125" customWidth="1"/>
    <col min="1676" max="1676" width="19.140625" bestFit="1" customWidth="1"/>
    <col min="1677" max="1677" width="10.28515625" customWidth="1"/>
    <col min="1678" max="1678" width="11" bestFit="1" customWidth="1"/>
    <col min="1679" max="1679" width="9.5703125" customWidth="1"/>
    <col min="1680" max="1680" width="18.85546875" bestFit="1" customWidth="1"/>
    <col min="1681" max="1681" width="9.42578125" customWidth="1"/>
    <col min="1682" max="1682" width="9.28515625" bestFit="1" customWidth="1"/>
    <col min="1683" max="1683" width="7.85546875" customWidth="1"/>
    <col min="1684" max="1684" width="9.28515625" bestFit="1" customWidth="1"/>
    <col min="1685" max="1685" width="7.28515625" customWidth="1"/>
    <col min="1686" max="1686" width="9.28515625" bestFit="1" customWidth="1"/>
    <col min="1687" max="1687" width="8.5703125" customWidth="1"/>
    <col min="1688" max="1688" width="14.85546875" bestFit="1" customWidth="1"/>
    <col min="1689" max="1689" width="8.140625" customWidth="1"/>
    <col min="1690" max="1690" width="14.85546875" bestFit="1" customWidth="1"/>
    <col min="1691" max="1691" width="8.7109375" customWidth="1"/>
    <col min="1692" max="1692" width="11.85546875" bestFit="1" customWidth="1"/>
    <col min="1693" max="1693" width="12.42578125" customWidth="1"/>
    <col min="1694" max="1694" width="15.42578125" bestFit="1" customWidth="1"/>
    <col min="1695" max="1695" width="8.7109375" customWidth="1"/>
    <col min="1696" max="1696" width="11.42578125" bestFit="1" customWidth="1"/>
    <col min="1697" max="1697" width="21" bestFit="1" customWidth="1"/>
    <col min="1885" max="1885" width="15.42578125" bestFit="1" customWidth="1"/>
    <col min="1886" max="1886" width="12.7109375" bestFit="1" customWidth="1"/>
    <col min="1887" max="1887" width="5.42578125" customWidth="1"/>
    <col min="1888" max="1888" width="12" customWidth="1"/>
    <col min="1889" max="1889" width="6.42578125" customWidth="1"/>
    <col min="1890" max="1890" width="9.5703125" customWidth="1"/>
    <col min="1891" max="1891" width="8.140625" customWidth="1"/>
    <col min="1892" max="1892" width="14" bestFit="1" customWidth="1"/>
    <col min="1893" max="1893" width="8.28515625" customWidth="1"/>
    <col min="1894" max="1894" width="15.7109375" bestFit="1" customWidth="1"/>
    <col min="1895" max="1895" width="11.140625" customWidth="1"/>
    <col min="1896" max="1896" width="12" customWidth="1"/>
    <col min="1897" max="1897" width="7.140625" customWidth="1"/>
    <col min="1898" max="1898" width="13.85546875" customWidth="1"/>
    <col min="1899" max="1899" width="7.42578125" customWidth="1"/>
    <col min="1900" max="1900" width="14.42578125" customWidth="1"/>
    <col min="1901" max="1901" width="11.140625" customWidth="1"/>
    <col min="1902" max="1902" width="17.5703125" customWidth="1"/>
    <col min="1903" max="1903" width="9.85546875" customWidth="1"/>
    <col min="1904" max="1904" width="16.85546875" customWidth="1"/>
    <col min="1905" max="1905" width="10" customWidth="1"/>
    <col min="1906" max="1906" width="17" customWidth="1"/>
    <col min="1907" max="1907" width="9.28515625" customWidth="1"/>
    <col min="1908" max="1908" width="18.42578125" customWidth="1"/>
    <col min="1909" max="1909" width="15.28515625" customWidth="1"/>
    <col min="1910" max="1910" width="17.85546875" customWidth="1"/>
    <col min="1911" max="1911" width="11.7109375" customWidth="1"/>
    <col min="1912" max="1912" width="10.85546875" customWidth="1"/>
    <col min="1913" max="1913" width="6.7109375" customWidth="1"/>
    <col min="1914" max="1914" width="10.42578125" bestFit="1" customWidth="1"/>
    <col min="1915" max="1915" width="11.7109375" customWidth="1"/>
    <col min="1916" max="1916" width="19.42578125" bestFit="1" customWidth="1"/>
    <col min="1917" max="1917" width="9.42578125" customWidth="1"/>
    <col min="1918" max="1918" width="17.85546875" bestFit="1" customWidth="1"/>
    <col min="1919" max="1919" width="11.140625" customWidth="1"/>
    <col min="1920" max="1920" width="21.7109375" bestFit="1" customWidth="1"/>
    <col min="1921" max="1921" width="11.42578125" customWidth="1"/>
    <col min="1922" max="1922" width="20.7109375" bestFit="1" customWidth="1"/>
    <col min="1923" max="1923" width="7" customWidth="1"/>
    <col min="1924" max="1924" width="14.85546875" bestFit="1" customWidth="1"/>
    <col min="1925" max="1925" width="10.140625" customWidth="1"/>
    <col min="1926" max="1926" width="20.7109375" bestFit="1" customWidth="1"/>
    <col min="1927" max="1927" width="8.7109375" customWidth="1"/>
    <col min="1928" max="1928" width="17.5703125" bestFit="1" customWidth="1"/>
    <col min="1929" max="1929" width="8" customWidth="1"/>
    <col min="1930" max="1930" width="12.140625" bestFit="1" customWidth="1"/>
    <col min="1931" max="1931" width="10.42578125" customWidth="1"/>
    <col min="1932" max="1932" width="19.140625" bestFit="1" customWidth="1"/>
    <col min="1933" max="1933" width="10.28515625" customWidth="1"/>
    <col min="1934" max="1934" width="11" bestFit="1" customWidth="1"/>
    <col min="1935" max="1935" width="9.5703125" customWidth="1"/>
    <col min="1936" max="1936" width="18.85546875" bestFit="1" customWidth="1"/>
    <col min="1937" max="1937" width="9.42578125" customWidth="1"/>
    <col min="1938" max="1938" width="9.28515625" bestFit="1" customWidth="1"/>
    <col min="1939" max="1939" width="7.85546875" customWidth="1"/>
    <col min="1940" max="1940" width="9.28515625" bestFit="1" customWidth="1"/>
    <col min="1941" max="1941" width="7.28515625" customWidth="1"/>
    <col min="1942" max="1942" width="9.28515625" bestFit="1" customWidth="1"/>
    <col min="1943" max="1943" width="8.5703125" customWidth="1"/>
    <col min="1944" max="1944" width="14.85546875" bestFit="1" customWidth="1"/>
    <col min="1945" max="1945" width="8.140625" customWidth="1"/>
    <col min="1946" max="1946" width="14.85546875" bestFit="1" customWidth="1"/>
    <col min="1947" max="1947" width="8.7109375" customWidth="1"/>
    <col min="1948" max="1948" width="11.85546875" bestFit="1" customWidth="1"/>
    <col min="1949" max="1949" width="12.42578125" customWidth="1"/>
    <col min="1950" max="1950" width="15.42578125" bestFit="1" customWidth="1"/>
    <col min="1951" max="1951" width="8.7109375" customWidth="1"/>
    <col min="1952" max="1952" width="11.42578125" bestFit="1" customWidth="1"/>
    <col min="1953" max="1953" width="21" bestFit="1" customWidth="1"/>
    <col min="2141" max="2141" width="15.42578125" bestFit="1" customWidth="1"/>
    <col min="2142" max="2142" width="12.7109375" bestFit="1" customWidth="1"/>
    <col min="2143" max="2143" width="5.42578125" customWidth="1"/>
    <col min="2144" max="2144" width="12" customWidth="1"/>
    <col min="2145" max="2145" width="6.42578125" customWidth="1"/>
    <col min="2146" max="2146" width="9.5703125" customWidth="1"/>
    <col min="2147" max="2147" width="8.140625" customWidth="1"/>
    <col min="2148" max="2148" width="14" bestFit="1" customWidth="1"/>
    <col min="2149" max="2149" width="8.28515625" customWidth="1"/>
    <col min="2150" max="2150" width="15.7109375" bestFit="1" customWidth="1"/>
    <col min="2151" max="2151" width="11.140625" customWidth="1"/>
    <col min="2152" max="2152" width="12" customWidth="1"/>
    <col min="2153" max="2153" width="7.140625" customWidth="1"/>
    <col min="2154" max="2154" width="13.85546875" customWidth="1"/>
    <col min="2155" max="2155" width="7.42578125" customWidth="1"/>
    <col min="2156" max="2156" width="14.42578125" customWidth="1"/>
    <col min="2157" max="2157" width="11.140625" customWidth="1"/>
    <col min="2158" max="2158" width="17.5703125" customWidth="1"/>
    <col min="2159" max="2159" width="9.85546875" customWidth="1"/>
    <col min="2160" max="2160" width="16.85546875" customWidth="1"/>
    <col min="2161" max="2161" width="10" customWidth="1"/>
    <col min="2162" max="2162" width="17" customWidth="1"/>
    <col min="2163" max="2163" width="9.28515625" customWidth="1"/>
    <col min="2164" max="2164" width="18.42578125" customWidth="1"/>
    <col min="2165" max="2165" width="15.28515625" customWidth="1"/>
    <col min="2166" max="2166" width="17.85546875" customWidth="1"/>
    <col min="2167" max="2167" width="11.7109375" customWidth="1"/>
    <col min="2168" max="2168" width="10.85546875" customWidth="1"/>
    <col min="2169" max="2169" width="6.7109375" customWidth="1"/>
    <col min="2170" max="2170" width="10.42578125" bestFit="1" customWidth="1"/>
    <col min="2171" max="2171" width="11.7109375" customWidth="1"/>
    <col min="2172" max="2172" width="19.42578125" bestFit="1" customWidth="1"/>
    <col min="2173" max="2173" width="9.42578125" customWidth="1"/>
    <col min="2174" max="2174" width="17.85546875" bestFit="1" customWidth="1"/>
    <col min="2175" max="2175" width="11.140625" customWidth="1"/>
    <col min="2176" max="2176" width="21.7109375" bestFit="1" customWidth="1"/>
    <col min="2177" max="2177" width="11.42578125" customWidth="1"/>
    <col min="2178" max="2178" width="20.7109375" bestFit="1" customWidth="1"/>
    <col min="2179" max="2179" width="7" customWidth="1"/>
    <col min="2180" max="2180" width="14.85546875" bestFit="1" customWidth="1"/>
    <col min="2181" max="2181" width="10.140625" customWidth="1"/>
    <col min="2182" max="2182" width="20.7109375" bestFit="1" customWidth="1"/>
    <col min="2183" max="2183" width="8.7109375" customWidth="1"/>
    <col min="2184" max="2184" width="17.5703125" bestFit="1" customWidth="1"/>
    <col min="2185" max="2185" width="8" customWidth="1"/>
    <col min="2186" max="2186" width="12.140625" bestFit="1" customWidth="1"/>
    <col min="2187" max="2187" width="10.42578125" customWidth="1"/>
    <col min="2188" max="2188" width="19.140625" bestFit="1" customWidth="1"/>
    <col min="2189" max="2189" width="10.28515625" customWidth="1"/>
    <col min="2190" max="2190" width="11" bestFit="1" customWidth="1"/>
    <col min="2191" max="2191" width="9.5703125" customWidth="1"/>
    <col min="2192" max="2192" width="18.85546875" bestFit="1" customWidth="1"/>
    <col min="2193" max="2193" width="9.42578125" customWidth="1"/>
    <col min="2194" max="2194" width="9.28515625" bestFit="1" customWidth="1"/>
    <col min="2195" max="2195" width="7.85546875" customWidth="1"/>
    <col min="2196" max="2196" width="9.28515625" bestFit="1" customWidth="1"/>
    <col min="2197" max="2197" width="7.28515625" customWidth="1"/>
    <col min="2198" max="2198" width="9.28515625" bestFit="1" customWidth="1"/>
    <col min="2199" max="2199" width="8.5703125" customWidth="1"/>
    <col min="2200" max="2200" width="14.85546875" bestFit="1" customWidth="1"/>
    <col min="2201" max="2201" width="8.140625" customWidth="1"/>
    <col min="2202" max="2202" width="14.85546875" bestFit="1" customWidth="1"/>
    <col min="2203" max="2203" width="8.7109375" customWidth="1"/>
    <col min="2204" max="2204" width="11.85546875" bestFit="1" customWidth="1"/>
    <col min="2205" max="2205" width="12.42578125" customWidth="1"/>
    <col min="2206" max="2206" width="15.42578125" bestFit="1" customWidth="1"/>
    <col min="2207" max="2207" width="8.7109375" customWidth="1"/>
    <col min="2208" max="2208" width="11.42578125" bestFit="1" customWidth="1"/>
    <col min="2209" max="2209" width="21" bestFit="1" customWidth="1"/>
    <col min="2397" max="2397" width="15.42578125" bestFit="1" customWidth="1"/>
    <col min="2398" max="2398" width="12.7109375" bestFit="1" customWidth="1"/>
    <col min="2399" max="2399" width="5.42578125" customWidth="1"/>
    <col min="2400" max="2400" width="12" customWidth="1"/>
    <col min="2401" max="2401" width="6.42578125" customWidth="1"/>
    <col min="2402" max="2402" width="9.5703125" customWidth="1"/>
    <col min="2403" max="2403" width="8.140625" customWidth="1"/>
    <col min="2404" max="2404" width="14" bestFit="1" customWidth="1"/>
    <col min="2405" max="2405" width="8.28515625" customWidth="1"/>
    <col min="2406" max="2406" width="15.7109375" bestFit="1" customWidth="1"/>
    <col min="2407" max="2407" width="11.140625" customWidth="1"/>
    <col min="2408" max="2408" width="12" customWidth="1"/>
    <col min="2409" max="2409" width="7.140625" customWidth="1"/>
    <col min="2410" max="2410" width="13.85546875" customWidth="1"/>
    <col min="2411" max="2411" width="7.42578125" customWidth="1"/>
    <col min="2412" max="2412" width="14.42578125" customWidth="1"/>
    <col min="2413" max="2413" width="11.140625" customWidth="1"/>
    <col min="2414" max="2414" width="17.5703125" customWidth="1"/>
    <col min="2415" max="2415" width="9.85546875" customWidth="1"/>
    <col min="2416" max="2416" width="16.85546875" customWidth="1"/>
    <col min="2417" max="2417" width="10" customWidth="1"/>
    <col min="2418" max="2418" width="17" customWidth="1"/>
    <col min="2419" max="2419" width="9.28515625" customWidth="1"/>
    <col min="2420" max="2420" width="18.42578125" customWidth="1"/>
    <col min="2421" max="2421" width="15.28515625" customWidth="1"/>
    <col min="2422" max="2422" width="17.85546875" customWidth="1"/>
    <col min="2423" max="2423" width="11.7109375" customWidth="1"/>
    <col min="2424" max="2424" width="10.85546875" customWidth="1"/>
    <col min="2425" max="2425" width="6.7109375" customWidth="1"/>
    <col min="2426" max="2426" width="10.42578125" bestFit="1" customWidth="1"/>
    <col min="2427" max="2427" width="11.7109375" customWidth="1"/>
    <col min="2428" max="2428" width="19.42578125" bestFit="1" customWidth="1"/>
    <col min="2429" max="2429" width="9.42578125" customWidth="1"/>
    <col min="2430" max="2430" width="17.85546875" bestFit="1" customWidth="1"/>
    <col min="2431" max="2431" width="11.140625" customWidth="1"/>
    <col min="2432" max="2432" width="21.7109375" bestFit="1" customWidth="1"/>
    <col min="2433" max="2433" width="11.42578125" customWidth="1"/>
    <col min="2434" max="2434" width="20.7109375" bestFit="1" customWidth="1"/>
    <col min="2435" max="2435" width="7" customWidth="1"/>
    <col min="2436" max="2436" width="14.85546875" bestFit="1" customWidth="1"/>
    <col min="2437" max="2437" width="10.140625" customWidth="1"/>
    <col min="2438" max="2438" width="20.7109375" bestFit="1" customWidth="1"/>
    <col min="2439" max="2439" width="8.7109375" customWidth="1"/>
    <col min="2440" max="2440" width="17.5703125" bestFit="1" customWidth="1"/>
    <col min="2441" max="2441" width="8" customWidth="1"/>
    <col min="2442" max="2442" width="12.140625" bestFit="1" customWidth="1"/>
    <col min="2443" max="2443" width="10.42578125" customWidth="1"/>
    <col min="2444" max="2444" width="19.140625" bestFit="1" customWidth="1"/>
    <col min="2445" max="2445" width="10.28515625" customWidth="1"/>
    <col min="2446" max="2446" width="11" bestFit="1" customWidth="1"/>
    <col min="2447" max="2447" width="9.5703125" customWidth="1"/>
    <col min="2448" max="2448" width="18.85546875" bestFit="1" customWidth="1"/>
    <col min="2449" max="2449" width="9.42578125" customWidth="1"/>
    <col min="2450" max="2450" width="9.28515625" bestFit="1" customWidth="1"/>
    <col min="2451" max="2451" width="7.85546875" customWidth="1"/>
    <col min="2452" max="2452" width="9.28515625" bestFit="1" customWidth="1"/>
    <col min="2453" max="2453" width="7.28515625" customWidth="1"/>
    <col min="2454" max="2454" width="9.28515625" bestFit="1" customWidth="1"/>
    <col min="2455" max="2455" width="8.5703125" customWidth="1"/>
    <col min="2456" max="2456" width="14.85546875" bestFit="1" customWidth="1"/>
    <col min="2457" max="2457" width="8.140625" customWidth="1"/>
    <col min="2458" max="2458" width="14.85546875" bestFit="1" customWidth="1"/>
    <col min="2459" max="2459" width="8.7109375" customWidth="1"/>
    <col min="2460" max="2460" width="11.85546875" bestFit="1" customWidth="1"/>
    <col min="2461" max="2461" width="12.42578125" customWidth="1"/>
    <col min="2462" max="2462" width="15.42578125" bestFit="1" customWidth="1"/>
    <col min="2463" max="2463" width="8.7109375" customWidth="1"/>
    <col min="2464" max="2464" width="11.42578125" bestFit="1" customWidth="1"/>
    <col min="2465" max="2465" width="21" bestFit="1" customWidth="1"/>
    <col min="2653" max="2653" width="15.42578125" bestFit="1" customWidth="1"/>
    <col min="2654" max="2654" width="12.7109375" bestFit="1" customWidth="1"/>
    <col min="2655" max="2655" width="5.42578125" customWidth="1"/>
    <col min="2656" max="2656" width="12" customWidth="1"/>
    <col min="2657" max="2657" width="6.42578125" customWidth="1"/>
    <col min="2658" max="2658" width="9.5703125" customWidth="1"/>
    <col min="2659" max="2659" width="8.140625" customWidth="1"/>
    <col min="2660" max="2660" width="14" bestFit="1" customWidth="1"/>
    <col min="2661" max="2661" width="8.28515625" customWidth="1"/>
    <col min="2662" max="2662" width="15.7109375" bestFit="1" customWidth="1"/>
    <col min="2663" max="2663" width="11.140625" customWidth="1"/>
    <col min="2664" max="2664" width="12" customWidth="1"/>
    <col min="2665" max="2665" width="7.140625" customWidth="1"/>
    <col min="2666" max="2666" width="13.85546875" customWidth="1"/>
    <col min="2667" max="2667" width="7.42578125" customWidth="1"/>
    <col min="2668" max="2668" width="14.42578125" customWidth="1"/>
    <col min="2669" max="2669" width="11.140625" customWidth="1"/>
    <col min="2670" max="2670" width="17.5703125" customWidth="1"/>
    <col min="2671" max="2671" width="9.85546875" customWidth="1"/>
    <col min="2672" max="2672" width="16.85546875" customWidth="1"/>
    <col min="2673" max="2673" width="10" customWidth="1"/>
    <col min="2674" max="2674" width="17" customWidth="1"/>
    <col min="2675" max="2675" width="9.28515625" customWidth="1"/>
    <col min="2676" max="2676" width="18.42578125" customWidth="1"/>
    <col min="2677" max="2677" width="15.28515625" customWidth="1"/>
    <col min="2678" max="2678" width="17.85546875" customWidth="1"/>
    <col min="2679" max="2679" width="11.7109375" customWidth="1"/>
    <col min="2680" max="2680" width="10.85546875" customWidth="1"/>
    <col min="2681" max="2681" width="6.7109375" customWidth="1"/>
    <col min="2682" max="2682" width="10.42578125" bestFit="1" customWidth="1"/>
    <col min="2683" max="2683" width="11.7109375" customWidth="1"/>
    <col min="2684" max="2684" width="19.42578125" bestFit="1" customWidth="1"/>
    <col min="2685" max="2685" width="9.42578125" customWidth="1"/>
    <col min="2686" max="2686" width="17.85546875" bestFit="1" customWidth="1"/>
    <col min="2687" max="2687" width="11.140625" customWidth="1"/>
    <col min="2688" max="2688" width="21.7109375" bestFit="1" customWidth="1"/>
    <col min="2689" max="2689" width="11.42578125" customWidth="1"/>
    <col min="2690" max="2690" width="20.7109375" bestFit="1" customWidth="1"/>
    <col min="2691" max="2691" width="7" customWidth="1"/>
    <col min="2692" max="2692" width="14.85546875" bestFit="1" customWidth="1"/>
    <col min="2693" max="2693" width="10.140625" customWidth="1"/>
    <col min="2694" max="2694" width="20.7109375" bestFit="1" customWidth="1"/>
    <col min="2695" max="2695" width="8.7109375" customWidth="1"/>
    <col min="2696" max="2696" width="17.5703125" bestFit="1" customWidth="1"/>
    <col min="2697" max="2697" width="8" customWidth="1"/>
    <col min="2698" max="2698" width="12.140625" bestFit="1" customWidth="1"/>
    <col min="2699" max="2699" width="10.42578125" customWidth="1"/>
    <col min="2700" max="2700" width="19.140625" bestFit="1" customWidth="1"/>
    <col min="2701" max="2701" width="10.28515625" customWidth="1"/>
    <col min="2702" max="2702" width="11" bestFit="1" customWidth="1"/>
    <col min="2703" max="2703" width="9.5703125" customWidth="1"/>
    <col min="2704" max="2704" width="18.85546875" bestFit="1" customWidth="1"/>
    <col min="2705" max="2705" width="9.42578125" customWidth="1"/>
    <col min="2706" max="2706" width="9.28515625" bestFit="1" customWidth="1"/>
    <col min="2707" max="2707" width="7.85546875" customWidth="1"/>
    <col min="2708" max="2708" width="9.28515625" bestFit="1" customWidth="1"/>
    <col min="2709" max="2709" width="7.28515625" customWidth="1"/>
    <col min="2710" max="2710" width="9.28515625" bestFit="1" customWidth="1"/>
    <col min="2711" max="2711" width="8.5703125" customWidth="1"/>
    <col min="2712" max="2712" width="14.85546875" bestFit="1" customWidth="1"/>
    <col min="2713" max="2713" width="8.140625" customWidth="1"/>
    <col min="2714" max="2714" width="14.85546875" bestFit="1" customWidth="1"/>
    <col min="2715" max="2715" width="8.7109375" customWidth="1"/>
    <col min="2716" max="2716" width="11.85546875" bestFit="1" customWidth="1"/>
    <col min="2717" max="2717" width="12.42578125" customWidth="1"/>
    <col min="2718" max="2718" width="15.42578125" bestFit="1" customWidth="1"/>
    <col min="2719" max="2719" width="8.7109375" customWidth="1"/>
    <col min="2720" max="2720" width="11.42578125" bestFit="1" customWidth="1"/>
    <col min="2721" max="2721" width="21" bestFit="1" customWidth="1"/>
    <col min="2909" max="2909" width="15.42578125" bestFit="1" customWidth="1"/>
    <col min="2910" max="2910" width="12.7109375" bestFit="1" customWidth="1"/>
    <col min="2911" max="2911" width="5.42578125" customWidth="1"/>
    <col min="2912" max="2912" width="12" customWidth="1"/>
    <col min="2913" max="2913" width="6.42578125" customWidth="1"/>
    <col min="2914" max="2914" width="9.5703125" customWidth="1"/>
    <col min="2915" max="2915" width="8.140625" customWidth="1"/>
    <col min="2916" max="2916" width="14" bestFit="1" customWidth="1"/>
    <col min="2917" max="2917" width="8.28515625" customWidth="1"/>
    <col min="2918" max="2918" width="15.7109375" bestFit="1" customWidth="1"/>
    <col min="2919" max="2919" width="11.140625" customWidth="1"/>
    <col min="2920" max="2920" width="12" customWidth="1"/>
    <col min="2921" max="2921" width="7.140625" customWidth="1"/>
    <col min="2922" max="2922" width="13.85546875" customWidth="1"/>
    <col min="2923" max="2923" width="7.42578125" customWidth="1"/>
    <col min="2924" max="2924" width="14.42578125" customWidth="1"/>
    <col min="2925" max="2925" width="11.140625" customWidth="1"/>
    <col min="2926" max="2926" width="17.5703125" customWidth="1"/>
    <col min="2927" max="2927" width="9.85546875" customWidth="1"/>
    <col min="2928" max="2928" width="16.85546875" customWidth="1"/>
    <col min="2929" max="2929" width="10" customWidth="1"/>
    <col min="2930" max="2930" width="17" customWidth="1"/>
    <col min="2931" max="2931" width="9.28515625" customWidth="1"/>
    <col min="2932" max="2932" width="18.42578125" customWidth="1"/>
    <col min="2933" max="2933" width="15.28515625" customWidth="1"/>
    <col min="2934" max="2934" width="17.85546875" customWidth="1"/>
    <col min="2935" max="2935" width="11.7109375" customWidth="1"/>
    <col min="2936" max="2936" width="10.85546875" customWidth="1"/>
    <col min="2937" max="2937" width="6.7109375" customWidth="1"/>
    <col min="2938" max="2938" width="10.42578125" bestFit="1" customWidth="1"/>
    <col min="2939" max="2939" width="11.7109375" customWidth="1"/>
    <col min="2940" max="2940" width="19.42578125" bestFit="1" customWidth="1"/>
    <col min="2941" max="2941" width="9.42578125" customWidth="1"/>
    <col min="2942" max="2942" width="17.85546875" bestFit="1" customWidth="1"/>
    <col min="2943" max="2943" width="11.140625" customWidth="1"/>
    <col min="2944" max="2944" width="21.7109375" bestFit="1" customWidth="1"/>
    <col min="2945" max="2945" width="11.42578125" customWidth="1"/>
    <col min="2946" max="2946" width="20.7109375" bestFit="1" customWidth="1"/>
    <col min="2947" max="2947" width="7" customWidth="1"/>
    <col min="2948" max="2948" width="14.85546875" bestFit="1" customWidth="1"/>
    <col min="2949" max="2949" width="10.140625" customWidth="1"/>
    <col min="2950" max="2950" width="20.7109375" bestFit="1" customWidth="1"/>
    <col min="2951" max="2951" width="8.7109375" customWidth="1"/>
    <col min="2952" max="2952" width="17.5703125" bestFit="1" customWidth="1"/>
    <col min="2953" max="2953" width="8" customWidth="1"/>
    <col min="2954" max="2954" width="12.140625" bestFit="1" customWidth="1"/>
    <col min="2955" max="2955" width="10.42578125" customWidth="1"/>
    <col min="2956" max="2956" width="19.140625" bestFit="1" customWidth="1"/>
    <col min="2957" max="2957" width="10.28515625" customWidth="1"/>
    <col min="2958" max="2958" width="11" bestFit="1" customWidth="1"/>
    <col min="2959" max="2959" width="9.5703125" customWidth="1"/>
    <col min="2960" max="2960" width="18.85546875" bestFit="1" customWidth="1"/>
    <col min="2961" max="2961" width="9.42578125" customWidth="1"/>
    <col min="2962" max="2962" width="9.28515625" bestFit="1" customWidth="1"/>
    <col min="2963" max="2963" width="7.85546875" customWidth="1"/>
    <col min="2964" max="2964" width="9.28515625" bestFit="1" customWidth="1"/>
    <col min="2965" max="2965" width="7.28515625" customWidth="1"/>
    <col min="2966" max="2966" width="9.28515625" bestFit="1" customWidth="1"/>
    <col min="2967" max="2967" width="8.5703125" customWidth="1"/>
    <col min="2968" max="2968" width="14.85546875" bestFit="1" customWidth="1"/>
    <col min="2969" max="2969" width="8.140625" customWidth="1"/>
    <col min="2970" max="2970" width="14.85546875" bestFit="1" customWidth="1"/>
    <col min="2971" max="2971" width="8.7109375" customWidth="1"/>
    <col min="2972" max="2972" width="11.85546875" bestFit="1" customWidth="1"/>
    <col min="2973" max="2973" width="12.42578125" customWidth="1"/>
    <col min="2974" max="2974" width="15.42578125" bestFit="1" customWidth="1"/>
    <col min="2975" max="2975" width="8.7109375" customWidth="1"/>
    <col min="2976" max="2976" width="11.42578125" bestFit="1" customWidth="1"/>
    <col min="2977" max="2977" width="21" bestFit="1" customWidth="1"/>
    <col min="3165" max="3165" width="15.42578125" bestFit="1" customWidth="1"/>
    <col min="3166" max="3166" width="12.7109375" bestFit="1" customWidth="1"/>
    <col min="3167" max="3167" width="5.42578125" customWidth="1"/>
    <col min="3168" max="3168" width="12" customWidth="1"/>
    <col min="3169" max="3169" width="6.42578125" customWidth="1"/>
    <col min="3170" max="3170" width="9.5703125" customWidth="1"/>
    <col min="3171" max="3171" width="8.140625" customWidth="1"/>
    <col min="3172" max="3172" width="14" bestFit="1" customWidth="1"/>
    <col min="3173" max="3173" width="8.28515625" customWidth="1"/>
    <col min="3174" max="3174" width="15.7109375" bestFit="1" customWidth="1"/>
    <col min="3175" max="3175" width="11.140625" customWidth="1"/>
    <col min="3176" max="3176" width="12" customWidth="1"/>
    <col min="3177" max="3177" width="7.140625" customWidth="1"/>
    <col min="3178" max="3178" width="13.85546875" customWidth="1"/>
    <col min="3179" max="3179" width="7.42578125" customWidth="1"/>
    <col min="3180" max="3180" width="14.42578125" customWidth="1"/>
    <col min="3181" max="3181" width="11.140625" customWidth="1"/>
    <col min="3182" max="3182" width="17.5703125" customWidth="1"/>
    <col min="3183" max="3183" width="9.85546875" customWidth="1"/>
    <col min="3184" max="3184" width="16.85546875" customWidth="1"/>
    <col min="3185" max="3185" width="10" customWidth="1"/>
    <col min="3186" max="3186" width="17" customWidth="1"/>
    <col min="3187" max="3187" width="9.28515625" customWidth="1"/>
    <col min="3188" max="3188" width="18.42578125" customWidth="1"/>
    <col min="3189" max="3189" width="15.28515625" customWidth="1"/>
    <col min="3190" max="3190" width="17.85546875" customWidth="1"/>
    <col min="3191" max="3191" width="11.7109375" customWidth="1"/>
    <col min="3192" max="3192" width="10.85546875" customWidth="1"/>
    <col min="3193" max="3193" width="6.7109375" customWidth="1"/>
    <col min="3194" max="3194" width="10.42578125" bestFit="1" customWidth="1"/>
    <col min="3195" max="3195" width="11.7109375" customWidth="1"/>
    <col min="3196" max="3196" width="19.42578125" bestFit="1" customWidth="1"/>
    <col min="3197" max="3197" width="9.42578125" customWidth="1"/>
    <col min="3198" max="3198" width="17.85546875" bestFit="1" customWidth="1"/>
    <col min="3199" max="3199" width="11.140625" customWidth="1"/>
    <col min="3200" max="3200" width="21.7109375" bestFit="1" customWidth="1"/>
    <col min="3201" max="3201" width="11.42578125" customWidth="1"/>
    <col min="3202" max="3202" width="20.7109375" bestFit="1" customWidth="1"/>
    <col min="3203" max="3203" width="7" customWidth="1"/>
    <col min="3204" max="3204" width="14.85546875" bestFit="1" customWidth="1"/>
    <col min="3205" max="3205" width="10.140625" customWidth="1"/>
    <col min="3206" max="3206" width="20.7109375" bestFit="1" customWidth="1"/>
    <col min="3207" max="3207" width="8.7109375" customWidth="1"/>
    <col min="3208" max="3208" width="17.5703125" bestFit="1" customWidth="1"/>
    <col min="3209" max="3209" width="8" customWidth="1"/>
    <col min="3210" max="3210" width="12.140625" bestFit="1" customWidth="1"/>
    <col min="3211" max="3211" width="10.42578125" customWidth="1"/>
    <col min="3212" max="3212" width="19.140625" bestFit="1" customWidth="1"/>
    <col min="3213" max="3213" width="10.28515625" customWidth="1"/>
    <col min="3214" max="3214" width="11" bestFit="1" customWidth="1"/>
    <col min="3215" max="3215" width="9.5703125" customWidth="1"/>
    <col min="3216" max="3216" width="18.85546875" bestFit="1" customWidth="1"/>
    <col min="3217" max="3217" width="9.42578125" customWidth="1"/>
    <col min="3218" max="3218" width="9.28515625" bestFit="1" customWidth="1"/>
    <col min="3219" max="3219" width="7.85546875" customWidth="1"/>
    <col min="3220" max="3220" width="9.28515625" bestFit="1" customWidth="1"/>
    <col min="3221" max="3221" width="7.28515625" customWidth="1"/>
    <col min="3222" max="3222" width="9.28515625" bestFit="1" customWidth="1"/>
    <col min="3223" max="3223" width="8.5703125" customWidth="1"/>
    <col min="3224" max="3224" width="14.85546875" bestFit="1" customWidth="1"/>
    <col min="3225" max="3225" width="8.140625" customWidth="1"/>
    <col min="3226" max="3226" width="14.85546875" bestFit="1" customWidth="1"/>
    <col min="3227" max="3227" width="8.7109375" customWidth="1"/>
    <col min="3228" max="3228" width="11.85546875" bestFit="1" customWidth="1"/>
    <col min="3229" max="3229" width="12.42578125" customWidth="1"/>
    <col min="3230" max="3230" width="15.42578125" bestFit="1" customWidth="1"/>
    <col min="3231" max="3231" width="8.7109375" customWidth="1"/>
    <col min="3232" max="3232" width="11.42578125" bestFit="1" customWidth="1"/>
    <col min="3233" max="3233" width="21" bestFit="1" customWidth="1"/>
    <col min="3421" max="3421" width="15.42578125" bestFit="1" customWidth="1"/>
    <col min="3422" max="3422" width="12.7109375" bestFit="1" customWidth="1"/>
    <col min="3423" max="3423" width="5.42578125" customWidth="1"/>
    <col min="3424" max="3424" width="12" customWidth="1"/>
    <col min="3425" max="3425" width="6.42578125" customWidth="1"/>
    <col min="3426" max="3426" width="9.5703125" customWidth="1"/>
    <col min="3427" max="3427" width="8.140625" customWidth="1"/>
    <col min="3428" max="3428" width="14" bestFit="1" customWidth="1"/>
    <col min="3429" max="3429" width="8.28515625" customWidth="1"/>
    <col min="3430" max="3430" width="15.7109375" bestFit="1" customWidth="1"/>
    <col min="3431" max="3431" width="11.140625" customWidth="1"/>
    <col min="3432" max="3432" width="12" customWidth="1"/>
    <col min="3433" max="3433" width="7.140625" customWidth="1"/>
    <col min="3434" max="3434" width="13.85546875" customWidth="1"/>
    <col min="3435" max="3435" width="7.42578125" customWidth="1"/>
    <col min="3436" max="3436" width="14.42578125" customWidth="1"/>
    <col min="3437" max="3437" width="11.140625" customWidth="1"/>
    <col min="3438" max="3438" width="17.5703125" customWidth="1"/>
    <col min="3439" max="3439" width="9.85546875" customWidth="1"/>
    <col min="3440" max="3440" width="16.85546875" customWidth="1"/>
    <col min="3441" max="3441" width="10" customWidth="1"/>
    <col min="3442" max="3442" width="17" customWidth="1"/>
    <col min="3443" max="3443" width="9.28515625" customWidth="1"/>
    <col min="3444" max="3444" width="18.42578125" customWidth="1"/>
    <col min="3445" max="3445" width="15.28515625" customWidth="1"/>
    <col min="3446" max="3446" width="17.85546875" customWidth="1"/>
    <col min="3447" max="3447" width="11.7109375" customWidth="1"/>
    <col min="3448" max="3448" width="10.85546875" customWidth="1"/>
    <col min="3449" max="3449" width="6.7109375" customWidth="1"/>
    <col min="3450" max="3450" width="10.42578125" bestFit="1" customWidth="1"/>
    <col min="3451" max="3451" width="11.7109375" customWidth="1"/>
    <col min="3452" max="3452" width="19.42578125" bestFit="1" customWidth="1"/>
    <col min="3453" max="3453" width="9.42578125" customWidth="1"/>
    <col min="3454" max="3454" width="17.85546875" bestFit="1" customWidth="1"/>
    <col min="3455" max="3455" width="11.140625" customWidth="1"/>
    <col min="3456" max="3456" width="21.7109375" bestFit="1" customWidth="1"/>
    <col min="3457" max="3457" width="11.42578125" customWidth="1"/>
    <col min="3458" max="3458" width="20.7109375" bestFit="1" customWidth="1"/>
    <col min="3459" max="3459" width="7" customWidth="1"/>
    <col min="3460" max="3460" width="14.85546875" bestFit="1" customWidth="1"/>
    <col min="3461" max="3461" width="10.140625" customWidth="1"/>
    <col min="3462" max="3462" width="20.7109375" bestFit="1" customWidth="1"/>
    <col min="3463" max="3463" width="8.7109375" customWidth="1"/>
    <col min="3464" max="3464" width="17.5703125" bestFit="1" customWidth="1"/>
    <col min="3465" max="3465" width="8" customWidth="1"/>
    <col min="3466" max="3466" width="12.140625" bestFit="1" customWidth="1"/>
    <col min="3467" max="3467" width="10.42578125" customWidth="1"/>
    <col min="3468" max="3468" width="19.140625" bestFit="1" customWidth="1"/>
    <col min="3469" max="3469" width="10.28515625" customWidth="1"/>
    <col min="3470" max="3470" width="11" bestFit="1" customWidth="1"/>
    <col min="3471" max="3471" width="9.5703125" customWidth="1"/>
    <col min="3472" max="3472" width="18.85546875" bestFit="1" customWidth="1"/>
    <col min="3473" max="3473" width="9.42578125" customWidth="1"/>
    <col min="3474" max="3474" width="9.28515625" bestFit="1" customWidth="1"/>
    <col min="3475" max="3475" width="7.85546875" customWidth="1"/>
    <col min="3476" max="3476" width="9.28515625" bestFit="1" customWidth="1"/>
    <col min="3477" max="3477" width="7.28515625" customWidth="1"/>
    <col min="3478" max="3478" width="9.28515625" bestFit="1" customWidth="1"/>
    <col min="3479" max="3479" width="8.5703125" customWidth="1"/>
    <col min="3480" max="3480" width="14.85546875" bestFit="1" customWidth="1"/>
    <col min="3481" max="3481" width="8.140625" customWidth="1"/>
    <col min="3482" max="3482" width="14.85546875" bestFit="1" customWidth="1"/>
    <col min="3483" max="3483" width="8.7109375" customWidth="1"/>
    <col min="3484" max="3484" width="11.85546875" bestFit="1" customWidth="1"/>
    <col min="3485" max="3485" width="12.42578125" customWidth="1"/>
    <col min="3486" max="3486" width="15.42578125" bestFit="1" customWidth="1"/>
    <col min="3487" max="3487" width="8.7109375" customWidth="1"/>
    <col min="3488" max="3488" width="11.42578125" bestFit="1" customWidth="1"/>
    <col min="3489" max="3489" width="21" bestFit="1" customWidth="1"/>
    <col min="3677" max="3677" width="15.42578125" bestFit="1" customWidth="1"/>
    <col min="3678" max="3678" width="12.7109375" bestFit="1" customWidth="1"/>
    <col min="3679" max="3679" width="5.42578125" customWidth="1"/>
    <col min="3680" max="3680" width="12" customWidth="1"/>
    <col min="3681" max="3681" width="6.42578125" customWidth="1"/>
    <col min="3682" max="3682" width="9.5703125" customWidth="1"/>
    <col min="3683" max="3683" width="8.140625" customWidth="1"/>
    <col min="3684" max="3684" width="14" bestFit="1" customWidth="1"/>
    <col min="3685" max="3685" width="8.28515625" customWidth="1"/>
    <col min="3686" max="3686" width="15.7109375" bestFit="1" customWidth="1"/>
    <col min="3687" max="3687" width="11.140625" customWidth="1"/>
    <col min="3688" max="3688" width="12" customWidth="1"/>
    <col min="3689" max="3689" width="7.140625" customWidth="1"/>
    <col min="3690" max="3690" width="13.85546875" customWidth="1"/>
    <col min="3691" max="3691" width="7.42578125" customWidth="1"/>
    <col min="3692" max="3692" width="14.42578125" customWidth="1"/>
    <col min="3693" max="3693" width="11.140625" customWidth="1"/>
    <col min="3694" max="3694" width="17.5703125" customWidth="1"/>
    <col min="3695" max="3695" width="9.85546875" customWidth="1"/>
    <col min="3696" max="3696" width="16.85546875" customWidth="1"/>
    <col min="3697" max="3697" width="10" customWidth="1"/>
    <col min="3698" max="3698" width="17" customWidth="1"/>
    <col min="3699" max="3699" width="9.28515625" customWidth="1"/>
    <col min="3700" max="3700" width="18.42578125" customWidth="1"/>
    <col min="3701" max="3701" width="15.28515625" customWidth="1"/>
    <col min="3702" max="3702" width="17.85546875" customWidth="1"/>
    <col min="3703" max="3703" width="11.7109375" customWidth="1"/>
    <col min="3704" max="3704" width="10.85546875" customWidth="1"/>
    <col min="3705" max="3705" width="6.7109375" customWidth="1"/>
    <col min="3706" max="3706" width="10.42578125" bestFit="1" customWidth="1"/>
    <col min="3707" max="3707" width="11.7109375" customWidth="1"/>
    <col min="3708" max="3708" width="19.42578125" bestFit="1" customWidth="1"/>
    <col min="3709" max="3709" width="9.42578125" customWidth="1"/>
    <col min="3710" max="3710" width="17.85546875" bestFit="1" customWidth="1"/>
    <col min="3711" max="3711" width="11.140625" customWidth="1"/>
    <col min="3712" max="3712" width="21.7109375" bestFit="1" customWidth="1"/>
    <col min="3713" max="3713" width="11.42578125" customWidth="1"/>
    <col min="3714" max="3714" width="20.7109375" bestFit="1" customWidth="1"/>
    <col min="3715" max="3715" width="7" customWidth="1"/>
    <col min="3716" max="3716" width="14.85546875" bestFit="1" customWidth="1"/>
    <col min="3717" max="3717" width="10.140625" customWidth="1"/>
    <col min="3718" max="3718" width="20.7109375" bestFit="1" customWidth="1"/>
    <col min="3719" max="3719" width="8.7109375" customWidth="1"/>
    <col min="3720" max="3720" width="17.5703125" bestFit="1" customWidth="1"/>
    <col min="3721" max="3721" width="8" customWidth="1"/>
    <col min="3722" max="3722" width="12.140625" bestFit="1" customWidth="1"/>
    <col min="3723" max="3723" width="10.42578125" customWidth="1"/>
    <col min="3724" max="3724" width="19.140625" bestFit="1" customWidth="1"/>
    <col min="3725" max="3725" width="10.28515625" customWidth="1"/>
    <col min="3726" max="3726" width="11" bestFit="1" customWidth="1"/>
    <col min="3727" max="3727" width="9.5703125" customWidth="1"/>
    <col min="3728" max="3728" width="18.85546875" bestFit="1" customWidth="1"/>
    <col min="3729" max="3729" width="9.42578125" customWidth="1"/>
    <col min="3730" max="3730" width="9.28515625" bestFit="1" customWidth="1"/>
    <col min="3731" max="3731" width="7.85546875" customWidth="1"/>
    <col min="3732" max="3732" width="9.28515625" bestFit="1" customWidth="1"/>
    <col min="3733" max="3733" width="7.28515625" customWidth="1"/>
    <col min="3734" max="3734" width="9.28515625" bestFit="1" customWidth="1"/>
    <col min="3735" max="3735" width="8.5703125" customWidth="1"/>
    <col min="3736" max="3736" width="14.85546875" bestFit="1" customWidth="1"/>
    <col min="3737" max="3737" width="8.140625" customWidth="1"/>
    <col min="3738" max="3738" width="14.85546875" bestFit="1" customWidth="1"/>
    <col min="3739" max="3739" width="8.7109375" customWidth="1"/>
    <col min="3740" max="3740" width="11.85546875" bestFit="1" customWidth="1"/>
    <col min="3741" max="3741" width="12.42578125" customWidth="1"/>
    <col min="3742" max="3742" width="15.42578125" bestFit="1" customWidth="1"/>
    <col min="3743" max="3743" width="8.7109375" customWidth="1"/>
    <col min="3744" max="3744" width="11.42578125" bestFit="1" customWidth="1"/>
    <col min="3745" max="3745" width="21" bestFit="1" customWidth="1"/>
    <col min="3933" max="3933" width="15.42578125" bestFit="1" customWidth="1"/>
    <col min="3934" max="3934" width="12.7109375" bestFit="1" customWidth="1"/>
    <col min="3935" max="3935" width="5.42578125" customWidth="1"/>
    <col min="3936" max="3936" width="12" customWidth="1"/>
    <col min="3937" max="3937" width="6.42578125" customWidth="1"/>
    <col min="3938" max="3938" width="9.5703125" customWidth="1"/>
    <col min="3939" max="3939" width="8.140625" customWidth="1"/>
    <col min="3940" max="3940" width="14" bestFit="1" customWidth="1"/>
    <col min="3941" max="3941" width="8.28515625" customWidth="1"/>
    <col min="3942" max="3942" width="15.7109375" bestFit="1" customWidth="1"/>
    <col min="3943" max="3943" width="11.140625" customWidth="1"/>
    <col min="3944" max="3944" width="12" customWidth="1"/>
    <col min="3945" max="3945" width="7.140625" customWidth="1"/>
    <col min="3946" max="3946" width="13.85546875" customWidth="1"/>
    <col min="3947" max="3947" width="7.42578125" customWidth="1"/>
    <col min="3948" max="3948" width="14.42578125" customWidth="1"/>
    <col min="3949" max="3949" width="11.140625" customWidth="1"/>
    <col min="3950" max="3950" width="17.5703125" customWidth="1"/>
    <col min="3951" max="3951" width="9.85546875" customWidth="1"/>
    <col min="3952" max="3952" width="16.85546875" customWidth="1"/>
    <col min="3953" max="3953" width="10" customWidth="1"/>
    <col min="3954" max="3954" width="17" customWidth="1"/>
    <col min="3955" max="3955" width="9.28515625" customWidth="1"/>
    <col min="3956" max="3956" width="18.42578125" customWidth="1"/>
    <col min="3957" max="3957" width="15.28515625" customWidth="1"/>
    <col min="3958" max="3958" width="17.85546875" customWidth="1"/>
    <col min="3959" max="3959" width="11.7109375" customWidth="1"/>
    <col min="3960" max="3960" width="10.85546875" customWidth="1"/>
    <col min="3961" max="3961" width="6.7109375" customWidth="1"/>
    <col min="3962" max="3962" width="10.42578125" bestFit="1" customWidth="1"/>
    <col min="3963" max="3963" width="11.7109375" customWidth="1"/>
    <col min="3964" max="3964" width="19.42578125" bestFit="1" customWidth="1"/>
    <col min="3965" max="3965" width="9.42578125" customWidth="1"/>
    <col min="3966" max="3966" width="17.85546875" bestFit="1" customWidth="1"/>
    <col min="3967" max="3967" width="11.140625" customWidth="1"/>
    <col min="3968" max="3968" width="21.7109375" bestFit="1" customWidth="1"/>
    <col min="3969" max="3969" width="11.42578125" customWidth="1"/>
    <col min="3970" max="3970" width="20.7109375" bestFit="1" customWidth="1"/>
    <col min="3971" max="3971" width="7" customWidth="1"/>
    <col min="3972" max="3972" width="14.85546875" bestFit="1" customWidth="1"/>
    <col min="3973" max="3973" width="10.140625" customWidth="1"/>
    <col min="3974" max="3974" width="20.7109375" bestFit="1" customWidth="1"/>
    <col min="3975" max="3975" width="8.7109375" customWidth="1"/>
    <col min="3976" max="3976" width="17.5703125" bestFit="1" customWidth="1"/>
    <col min="3977" max="3977" width="8" customWidth="1"/>
    <col min="3978" max="3978" width="12.140625" bestFit="1" customWidth="1"/>
    <col min="3979" max="3979" width="10.42578125" customWidth="1"/>
    <col min="3980" max="3980" width="19.140625" bestFit="1" customWidth="1"/>
    <col min="3981" max="3981" width="10.28515625" customWidth="1"/>
    <col min="3982" max="3982" width="11" bestFit="1" customWidth="1"/>
    <col min="3983" max="3983" width="9.5703125" customWidth="1"/>
    <col min="3984" max="3984" width="18.85546875" bestFit="1" customWidth="1"/>
    <col min="3985" max="3985" width="9.42578125" customWidth="1"/>
    <col min="3986" max="3986" width="9.28515625" bestFit="1" customWidth="1"/>
    <col min="3987" max="3987" width="7.85546875" customWidth="1"/>
    <col min="3988" max="3988" width="9.28515625" bestFit="1" customWidth="1"/>
    <col min="3989" max="3989" width="7.28515625" customWidth="1"/>
    <col min="3990" max="3990" width="9.28515625" bestFit="1" customWidth="1"/>
    <col min="3991" max="3991" width="8.5703125" customWidth="1"/>
    <col min="3992" max="3992" width="14.85546875" bestFit="1" customWidth="1"/>
    <col min="3993" max="3993" width="8.140625" customWidth="1"/>
    <col min="3994" max="3994" width="14.85546875" bestFit="1" customWidth="1"/>
    <col min="3995" max="3995" width="8.7109375" customWidth="1"/>
    <col min="3996" max="3996" width="11.85546875" bestFit="1" customWidth="1"/>
    <col min="3997" max="3997" width="12.42578125" customWidth="1"/>
    <col min="3998" max="3998" width="15.42578125" bestFit="1" customWidth="1"/>
    <col min="3999" max="3999" width="8.7109375" customWidth="1"/>
    <col min="4000" max="4000" width="11.42578125" bestFit="1" customWidth="1"/>
    <col min="4001" max="4001" width="21" bestFit="1" customWidth="1"/>
    <col min="4189" max="4189" width="15.42578125" bestFit="1" customWidth="1"/>
    <col min="4190" max="4190" width="12.7109375" bestFit="1" customWidth="1"/>
    <col min="4191" max="4191" width="5.42578125" customWidth="1"/>
    <col min="4192" max="4192" width="12" customWidth="1"/>
    <col min="4193" max="4193" width="6.42578125" customWidth="1"/>
    <col min="4194" max="4194" width="9.5703125" customWidth="1"/>
    <col min="4195" max="4195" width="8.140625" customWidth="1"/>
    <col min="4196" max="4196" width="14" bestFit="1" customWidth="1"/>
    <col min="4197" max="4197" width="8.28515625" customWidth="1"/>
    <col min="4198" max="4198" width="15.7109375" bestFit="1" customWidth="1"/>
    <col min="4199" max="4199" width="11.140625" customWidth="1"/>
    <col min="4200" max="4200" width="12" customWidth="1"/>
    <col min="4201" max="4201" width="7.140625" customWidth="1"/>
    <col min="4202" max="4202" width="13.85546875" customWidth="1"/>
    <col min="4203" max="4203" width="7.42578125" customWidth="1"/>
    <col min="4204" max="4204" width="14.42578125" customWidth="1"/>
    <col min="4205" max="4205" width="11.140625" customWidth="1"/>
    <col min="4206" max="4206" width="17.5703125" customWidth="1"/>
    <col min="4207" max="4207" width="9.85546875" customWidth="1"/>
    <col min="4208" max="4208" width="16.85546875" customWidth="1"/>
    <col min="4209" max="4209" width="10" customWidth="1"/>
    <col min="4210" max="4210" width="17" customWidth="1"/>
    <col min="4211" max="4211" width="9.28515625" customWidth="1"/>
    <col min="4212" max="4212" width="18.42578125" customWidth="1"/>
    <col min="4213" max="4213" width="15.28515625" customWidth="1"/>
    <col min="4214" max="4214" width="17.85546875" customWidth="1"/>
    <col min="4215" max="4215" width="11.7109375" customWidth="1"/>
    <col min="4216" max="4216" width="10.85546875" customWidth="1"/>
    <col min="4217" max="4217" width="6.7109375" customWidth="1"/>
    <col min="4218" max="4218" width="10.42578125" bestFit="1" customWidth="1"/>
    <col min="4219" max="4219" width="11.7109375" customWidth="1"/>
    <col min="4220" max="4220" width="19.42578125" bestFit="1" customWidth="1"/>
    <col min="4221" max="4221" width="9.42578125" customWidth="1"/>
    <col min="4222" max="4222" width="17.85546875" bestFit="1" customWidth="1"/>
    <col min="4223" max="4223" width="11.140625" customWidth="1"/>
    <col min="4224" max="4224" width="21.7109375" bestFit="1" customWidth="1"/>
    <col min="4225" max="4225" width="11.42578125" customWidth="1"/>
    <col min="4226" max="4226" width="20.7109375" bestFit="1" customWidth="1"/>
    <col min="4227" max="4227" width="7" customWidth="1"/>
    <col min="4228" max="4228" width="14.85546875" bestFit="1" customWidth="1"/>
    <col min="4229" max="4229" width="10.140625" customWidth="1"/>
    <col min="4230" max="4230" width="20.7109375" bestFit="1" customWidth="1"/>
    <col min="4231" max="4231" width="8.7109375" customWidth="1"/>
    <col min="4232" max="4232" width="17.5703125" bestFit="1" customWidth="1"/>
    <col min="4233" max="4233" width="8" customWidth="1"/>
    <col min="4234" max="4234" width="12.140625" bestFit="1" customWidth="1"/>
    <col min="4235" max="4235" width="10.42578125" customWidth="1"/>
    <col min="4236" max="4236" width="19.140625" bestFit="1" customWidth="1"/>
    <col min="4237" max="4237" width="10.28515625" customWidth="1"/>
    <col min="4238" max="4238" width="11" bestFit="1" customWidth="1"/>
    <col min="4239" max="4239" width="9.5703125" customWidth="1"/>
    <col min="4240" max="4240" width="18.85546875" bestFit="1" customWidth="1"/>
    <col min="4241" max="4241" width="9.42578125" customWidth="1"/>
    <col min="4242" max="4242" width="9.28515625" bestFit="1" customWidth="1"/>
    <col min="4243" max="4243" width="7.85546875" customWidth="1"/>
    <col min="4244" max="4244" width="9.28515625" bestFit="1" customWidth="1"/>
    <col min="4245" max="4245" width="7.28515625" customWidth="1"/>
    <col min="4246" max="4246" width="9.28515625" bestFit="1" customWidth="1"/>
    <col min="4247" max="4247" width="8.5703125" customWidth="1"/>
    <col min="4248" max="4248" width="14.85546875" bestFit="1" customWidth="1"/>
    <col min="4249" max="4249" width="8.140625" customWidth="1"/>
    <col min="4250" max="4250" width="14.85546875" bestFit="1" customWidth="1"/>
    <col min="4251" max="4251" width="8.7109375" customWidth="1"/>
    <col min="4252" max="4252" width="11.85546875" bestFit="1" customWidth="1"/>
    <col min="4253" max="4253" width="12.42578125" customWidth="1"/>
    <col min="4254" max="4254" width="15.42578125" bestFit="1" customWidth="1"/>
    <col min="4255" max="4255" width="8.7109375" customWidth="1"/>
    <col min="4256" max="4256" width="11.42578125" bestFit="1" customWidth="1"/>
    <col min="4257" max="4257" width="21" bestFit="1" customWidth="1"/>
    <col min="4445" max="4445" width="15.42578125" bestFit="1" customWidth="1"/>
    <col min="4446" max="4446" width="12.7109375" bestFit="1" customWidth="1"/>
    <col min="4447" max="4447" width="5.42578125" customWidth="1"/>
    <col min="4448" max="4448" width="12" customWidth="1"/>
    <col min="4449" max="4449" width="6.42578125" customWidth="1"/>
    <col min="4450" max="4450" width="9.5703125" customWidth="1"/>
    <col min="4451" max="4451" width="8.140625" customWidth="1"/>
    <col min="4452" max="4452" width="14" bestFit="1" customWidth="1"/>
    <col min="4453" max="4453" width="8.28515625" customWidth="1"/>
    <col min="4454" max="4454" width="15.7109375" bestFit="1" customWidth="1"/>
    <col min="4455" max="4455" width="11.140625" customWidth="1"/>
    <col min="4456" max="4456" width="12" customWidth="1"/>
    <col min="4457" max="4457" width="7.140625" customWidth="1"/>
    <col min="4458" max="4458" width="13.85546875" customWidth="1"/>
    <col min="4459" max="4459" width="7.42578125" customWidth="1"/>
    <col min="4460" max="4460" width="14.42578125" customWidth="1"/>
    <col min="4461" max="4461" width="11.140625" customWidth="1"/>
    <col min="4462" max="4462" width="17.5703125" customWidth="1"/>
    <col min="4463" max="4463" width="9.85546875" customWidth="1"/>
    <col min="4464" max="4464" width="16.85546875" customWidth="1"/>
    <col min="4465" max="4465" width="10" customWidth="1"/>
    <col min="4466" max="4466" width="17" customWidth="1"/>
    <col min="4467" max="4467" width="9.28515625" customWidth="1"/>
    <col min="4468" max="4468" width="18.42578125" customWidth="1"/>
    <col min="4469" max="4469" width="15.28515625" customWidth="1"/>
    <col min="4470" max="4470" width="17.85546875" customWidth="1"/>
    <col min="4471" max="4471" width="11.7109375" customWidth="1"/>
    <col min="4472" max="4472" width="10.85546875" customWidth="1"/>
    <col min="4473" max="4473" width="6.7109375" customWidth="1"/>
    <col min="4474" max="4474" width="10.42578125" bestFit="1" customWidth="1"/>
    <col min="4475" max="4475" width="11.7109375" customWidth="1"/>
    <col min="4476" max="4476" width="19.42578125" bestFit="1" customWidth="1"/>
    <col min="4477" max="4477" width="9.42578125" customWidth="1"/>
    <col min="4478" max="4478" width="17.85546875" bestFit="1" customWidth="1"/>
    <col min="4479" max="4479" width="11.140625" customWidth="1"/>
    <col min="4480" max="4480" width="21.7109375" bestFit="1" customWidth="1"/>
    <col min="4481" max="4481" width="11.42578125" customWidth="1"/>
    <col min="4482" max="4482" width="20.7109375" bestFit="1" customWidth="1"/>
    <col min="4483" max="4483" width="7" customWidth="1"/>
    <col min="4484" max="4484" width="14.85546875" bestFit="1" customWidth="1"/>
    <col min="4485" max="4485" width="10.140625" customWidth="1"/>
    <col min="4486" max="4486" width="20.7109375" bestFit="1" customWidth="1"/>
    <col min="4487" max="4487" width="8.7109375" customWidth="1"/>
    <col min="4488" max="4488" width="17.5703125" bestFit="1" customWidth="1"/>
    <col min="4489" max="4489" width="8" customWidth="1"/>
    <col min="4490" max="4490" width="12.140625" bestFit="1" customWidth="1"/>
    <col min="4491" max="4491" width="10.42578125" customWidth="1"/>
    <col min="4492" max="4492" width="19.140625" bestFit="1" customWidth="1"/>
    <col min="4493" max="4493" width="10.28515625" customWidth="1"/>
    <col min="4494" max="4494" width="11" bestFit="1" customWidth="1"/>
    <col min="4495" max="4495" width="9.5703125" customWidth="1"/>
    <col min="4496" max="4496" width="18.85546875" bestFit="1" customWidth="1"/>
    <col min="4497" max="4497" width="9.42578125" customWidth="1"/>
    <col min="4498" max="4498" width="9.28515625" bestFit="1" customWidth="1"/>
    <col min="4499" max="4499" width="7.85546875" customWidth="1"/>
    <col min="4500" max="4500" width="9.28515625" bestFit="1" customWidth="1"/>
    <col min="4501" max="4501" width="7.28515625" customWidth="1"/>
    <col min="4502" max="4502" width="9.28515625" bestFit="1" customWidth="1"/>
    <col min="4503" max="4503" width="8.5703125" customWidth="1"/>
    <col min="4504" max="4504" width="14.85546875" bestFit="1" customWidth="1"/>
    <col min="4505" max="4505" width="8.140625" customWidth="1"/>
    <col min="4506" max="4506" width="14.85546875" bestFit="1" customWidth="1"/>
    <col min="4507" max="4507" width="8.7109375" customWidth="1"/>
    <col min="4508" max="4508" width="11.85546875" bestFit="1" customWidth="1"/>
    <col min="4509" max="4509" width="12.42578125" customWidth="1"/>
    <col min="4510" max="4510" width="15.42578125" bestFit="1" customWidth="1"/>
    <col min="4511" max="4511" width="8.7109375" customWidth="1"/>
    <col min="4512" max="4512" width="11.42578125" bestFit="1" customWidth="1"/>
    <col min="4513" max="4513" width="21" bestFit="1" customWidth="1"/>
    <col min="4701" max="4701" width="15.42578125" bestFit="1" customWidth="1"/>
    <col min="4702" max="4702" width="12.7109375" bestFit="1" customWidth="1"/>
    <col min="4703" max="4703" width="5.42578125" customWidth="1"/>
    <col min="4704" max="4704" width="12" customWidth="1"/>
    <col min="4705" max="4705" width="6.42578125" customWidth="1"/>
    <col min="4706" max="4706" width="9.5703125" customWidth="1"/>
    <col min="4707" max="4707" width="8.140625" customWidth="1"/>
    <col min="4708" max="4708" width="14" bestFit="1" customWidth="1"/>
    <col min="4709" max="4709" width="8.28515625" customWidth="1"/>
    <col min="4710" max="4710" width="15.7109375" bestFit="1" customWidth="1"/>
    <col min="4711" max="4711" width="11.140625" customWidth="1"/>
    <col min="4712" max="4712" width="12" customWidth="1"/>
    <col min="4713" max="4713" width="7.140625" customWidth="1"/>
    <col min="4714" max="4714" width="13.85546875" customWidth="1"/>
    <col min="4715" max="4715" width="7.42578125" customWidth="1"/>
    <col min="4716" max="4716" width="14.42578125" customWidth="1"/>
    <col min="4717" max="4717" width="11.140625" customWidth="1"/>
    <col min="4718" max="4718" width="17.5703125" customWidth="1"/>
    <col min="4719" max="4719" width="9.85546875" customWidth="1"/>
    <col min="4720" max="4720" width="16.85546875" customWidth="1"/>
    <col min="4721" max="4721" width="10" customWidth="1"/>
    <col min="4722" max="4722" width="17" customWidth="1"/>
    <col min="4723" max="4723" width="9.28515625" customWidth="1"/>
    <col min="4724" max="4724" width="18.42578125" customWidth="1"/>
    <col min="4725" max="4725" width="15.28515625" customWidth="1"/>
    <col min="4726" max="4726" width="17.85546875" customWidth="1"/>
    <col min="4727" max="4727" width="11.7109375" customWidth="1"/>
    <col min="4728" max="4728" width="10.85546875" customWidth="1"/>
    <col min="4729" max="4729" width="6.7109375" customWidth="1"/>
    <col min="4730" max="4730" width="10.42578125" bestFit="1" customWidth="1"/>
    <col min="4731" max="4731" width="11.7109375" customWidth="1"/>
    <col min="4732" max="4732" width="19.42578125" bestFit="1" customWidth="1"/>
    <col min="4733" max="4733" width="9.42578125" customWidth="1"/>
    <col min="4734" max="4734" width="17.85546875" bestFit="1" customWidth="1"/>
    <col min="4735" max="4735" width="11.140625" customWidth="1"/>
    <col min="4736" max="4736" width="21.7109375" bestFit="1" customWidth="1"/>
    <col min="4737" max="4737" width="11.42578125" customWidth="1"/>
    <col min="4738" max="4738" width="20.7109375" bestFit="1" customWidth="1"/>
    <col min="4739" max="4739" width="7" customWidth="1"/>
    <col min="4740" max="4740" width="14.85546875" bestFit="1" customWidth="1"/>
    <col min="4741" max="4741" width="10.140625" customWidth="1"/>
    <col min="4742" max="4742" width="20.7109375" bestFit="1" customWidth="1"/>
    <col min="4743" max="4743" width="8.7109375" customWidth="1"/>
    <col min="4744" max="4744" width="17.5703125" bestFit="1" customWidth="1"/>
    <col min="4745" max="4745" width="8" customWidth="1"/>
    <col min="4746" max="4746" width="12.140625" bestFit="1" customWidth="1"/>
    <col min="4747" max="4747" width="10.42578125" customWidth="1"/>
    <col min="4748" max="4748" width="19.140625" bestFit="1" customWidth="1"/>
    <col min="4749" max="4749" width="10.28515625" customWidth="1"/>
    <col min="4750" max="4750" width="11" bestFit="1" customWidth="1"/>
    <col min="4751" max="4751" width="9.5703125" customWidth="1"/>
    <col min="4752" max="4752" width="18.85546875" bestFit="1" customWidth="1"/>
    <col min="4753" max="4753" width="9.42578125" customWidth="1"/>
    <col min="4754" max="4754" width="9.28515625" bestFit="1" customWidth="1"/>
    <col min="4755" max="4755" width="7.85546875" customWidth="1"/>
    <col min="4756" max="4756" width="9.28515625" bestFit="1" customWidth="1"/>
    <col min="4757" max="4757" width="7.28515625" customWidth="1"/>
    <col min="4758" max="4758" width="9.28515625" bestFit="1" customWidth="1"/>
    <col min="4759" max="4759" width="8.5703125" customWidth="1"/>
    <col min="4760" max="4760" width="14.85546875" bestFit="1" customWidth="1"/>
    <col min="4761" max="4761" width="8.140625" customWidth="1"/>
    <col min="4762" max="4762" width="14.85546875" bestFit="1" customWidth="1"/>
    <col min="4763" max="4763" width="8.7109375" customWidth="1"/>
    <col min="4764" max="4764" width="11.85546875" bestFit="1" customWidth="1"/>
    <col min="4765" max="4765" width="12.42578125" customWidth="1"/>
    <col min="4766" max="4766" width="15.42578125" bestFit="1" customWidth="1"/>
    <col min="4767" max="4767" width="8.7109375" customWidth="1"/>
    <col min="4768" max="4768" width="11.42578125" bestFit="1" customWidth="1"/>
    <col min="4769" max="4769" width="21" bestFit="1" customWidth="1"/>
    <col min="4957" max="4957" width="15.42578125" bestFit="1" customWidth="1"/>
    <col min="4958" max="4958" width="12.7109375" bestFit="1" customWidth="1"/>
    <col min="4959" max="4959" width="5.42578125" customWidth="1"/>
    <col min="4960" max="4960" width="12" customWidth="1"/>
    <col min="4961" max="4961" width="6.42578125" customWidth="1"/>
    <col min="4962" max="4962" width="9.5703125" customWidth="1"/>
    <col min="4963" max="4963" width="8.140625" customWidth="1"/>
    <col min="4964" max="4964" width="14" bestFit="1" customWidth="1"/>
    <col min="4965" max="4965" width="8.28515625" customWidth="1"/>
    <col min="4966" max="4966" width="15.7109375" bestFit="1" customWidth="1"/>
    <col min="4967" max="4967" width="11.140625" customWidth="1"/>
    <col min="4968" max="4968" width="12" customWidth="1"/>
    <col min="4969" max="4969" width="7.140625" customWidth="1"/>
    <col min="4970" max="4970" width="13.85546875" customWidth="1"/>
    <col min="4971" max="4971" width="7.42578125" customWidth="1"/>
    <col min="4972" max="4972" width="14.42578125" customWidth="1"/>
    <col min="4973" max="4973" width="11.140625" customWidth="1"/>
    <col min="4974" max="4974" width="17.5703125" customWidth="1"/>
    <col min="4975" max="4975" width="9.85546875" customWidth="1"/>
    <col min="4976" max="4976" width="16.85546875" customWidth="1"/>
    <col min="4977" max="4977" width="10" customWidth="1"/>
    <col min="4978" max="4978" width="17" customWidth="1"/>
    <col min="4979" max="4979" width="9.28515625" customWidth="1"/>
    <col min="4980" max="4980" width="18.42578125" customWidth="1"/>
    <col min="4981" max="4981" width="15.28515625" customWidth="1"/>
    <col min="4982" max="4982" width="17.85546875" customWidth="1"/>
    <col min="4983" max="4983" width="11.7109375" customWidth="1"/>
    <col min="4984" max="4984" width="10.85546875" customWidth="1"/>
    <col min="4985" max="4985" width="6.7109375" customWidth="1"/>
    <col min="4986" max="4986" width="10.42578125" bestFit="1" customWidth="1"/>
    <col min="4987" max="4987" width="11.7109375" customWidth="1"/>
    <col min="4988" max="4988" width="19.42578125" bestFit="1" customWidth="1"/>
    <col min="4989" max="4989" width="9.42578125" customWidth="1"/>
    <col min="4990" max="4990" width="17.85546875" bestFit="1" customWidth="1"/>
    <col min="4991" max="4991" width="11.140625" customWidth="1"/>
    <col min="4992" max="4992" width="21.7109375" bestFit="1" customWidth="1"/>
    <col min="4993" max="4993" width="11.42578125" customWidth="1"/>
    <col min="4994" max="4994" width="20.7109375" bestFit="1" customWidth="1"/>
    <col min="4995" max="4995" width="7" customWidth="1"/>
    <col min="4996" max="4996" width="14.85546875" bestFit="1" customWidth="1"/>
    <col min="4997" max="4997" width="10.140625" customWidth="1"/>
    <col min="4998" max="4998" width="20.7109375" bestFit="1" customWidth="1"/>
    <col min="4999" max="4999" width="8.7109375" customWidth="1"/>
    <col min="5000" max="5000" width="17.5703125" bestFit="1" customWidth="1"/>
    <col min="5001" max="5001" width="8" customWidth="1"/>
    <col min="5002" max="5002" width="12.140625" bestFit="1" customWidth="1"/>
    <col min="5003" max="5003" width="10.42578125" customWidth="1"/>
    <col min="5004" max="5004" width="19.140625" bestFit="1" customWidth="1"/>
    <col min="5005" max="5005" width="10.28515625" customWidth="1"/>
    <col min="5006" max="5006" width="11" bestFit="1" customWidth="1"/>
    <col min="5007" max="5007" width="9.5703125" customWidth="1"/>
    <col min="5008" max="5008" width="18.85546875" bestFit="1" customWidth="1"/>
    <col min="5009" max="5009" width="9.42578125" customWidth="1"/>
    <col min="5010" max="5010" width="9.28515625" bestFit="1" customWidth="1"/>
    <col min="5011" max="5011" width="7.85546875" customWidth="1"/>
    <col min="5012" max="5012" width="9.28515625" bestFit="1" customWidth="1"/>
    <col min="5013" max="5013" width="7.28515625" customWidth="1"/>
    <col min="5014" max="5014" width="9.28515625" bestFit="1" customWidth="1"/>
    <col min="5015" max="5015" width="8.5703125" customWidth="1"/>
    <col min="5016" max="5016" width="14.85546875" bestFit="1" customWidth="1"/>
    <col min="5017" max="5017" width="8.140625" customWidth="1"/>
    <col min="5018" max="5018" width="14.85546875" bestFit="1" customWidth="1"/>
    <col min="5019" max="5019" width="8.7109375" customWidth="1"/>
    <col min="5020" max="5020" width="11.85546875" bestFit="1" customWidth="1"/>
    <col min="5021" max="5021" width="12.42578125" customWidth="1"/>
    <col min="5022" max="5022" width="15.42578125" bestFit="1" customWidth="1"/>
    <col min="5023" max="5023" width="8.7109375" customWidth="1"/>
    <col min="5024" max="5024" width="11.42578125" bestFit="1" customWidth="1"/>
    <col min="5025" max="5025" width="21" bestFit="1" customWidth="1"/>
    <col min="5213" max="5213" width="15.42578125" bestFit="1" customWidth="1"/>
    <col min="5214" max="5214" width="12.7109375" bestFit="1" customWidth="1"/>
    <col min="5215" max="5215" width="5.42578125" customWidth="1"/>
    <col min="5216" max="5216" width="12" customWidth="1"/>
    <col min="5217" max="5217" width="6.42578125" customWidth="1"/>
    <col min="5218" max="5218" width="9.5703125" customWidth="1"/>
    <col min="5219" max="5219" width="8.140625" customWidth="1"/>
    <col min="5220" max="5220" width="14" bestFit="1" customWidth="1"/>
    <col min="5221" max="5221" width="8.28515625" customWidth="1"/>
    <col min="5222" max="5222" width="15.7109375" bestFit="1" customWidth="1"/>
    <col min="5223" max="5223" width="11.140625" customWidth="1"/>
    <col min="5224" max="5224" width="12" customWidth="1"/>
    <col min="5225" max="5225" width="7.140625" customWidth="1"/>
    <col min="5226" max="5226" width="13.85546875" customWidth="1"/>
    <col min="5227" max="5227" width="7.42578125" customWidth="1"/>
    <col min="5228" max="5228" width="14.42578125" customWidth="1"/>
    <col min="5229" max="5229" width="11.140625" customWidth="1"/>
    <col min="5230" max="5230" width="17.5703125" customWidth="1"/>
    <col min="5231" max="5231" width="9.85546875" customWidth="1"/>
    <col min="5232" max="5232" width="16.85546875" customWidth="1"/>
    <col min="5233" max="5233" width="10" customWidth="1"/>
    <col min="5234" max="5234" width="17" customWidth="1"/>
    <col min="5235" max="5235" width="9.28515625" customWidth="1"/>
    <col min="5236" max="5236" width="18.42578125" customWidth="1"/>
    <col min="5237" max="5237" width="15.28515625" customWidth="1"/>
    <col min="5238" max="5238" width="17.85546875" customWidth="1"/>
    <col min="5239" max="5239" width="11.7109375" customWidth="1"/>
    <col min="5240" max="5240" width="10.85546875" customWidth="1"/>
    <col min="5241" max="5241" width="6.7109375" customWidth="1"/>
    <col min="5242" max="5242" width="10.42578125" bestFit="1" customWidth="1"/>
    <col min="5243" max="5243" width="11.7109375" customWidth="1"/>
    <col min="5244" max="5244" width="19.42578125" bestFit="1" customWidth="1"/>
    <col min="5245" max="5245" width="9.42578125" customWidth="1"/>
    <col min="5246" max="5246" width="17.85546875" bestFit="1" customWidth="1"/>
    <col min="5247" max="5247" width="11.140625" customWidth="1"/>
    <col min="5248" max="5248" width="21.7109375" bestFit="1" customWidth="1"/>
    <col min="5249" max="5249" width="11.42578125" customWidth="1"/>
    <col min="5250" max="5250" width="20.7109375" bestFit="1" customWidth="1"/>
    <col min="5251" max="5251" width="7" customWidth="1"/>
    <col min="5252" max="5252" width="14.85546875" bestFit="1" customWidth="1"/>
    <col min="5253" max="5253" width="10.140625" customWidth="1"/>
    <col min="5254" max="5254" width="20.7109375" bestFit="1" customWidth="1"/>
    <col min="5255" max="5255" width="8.7109375" customWidth="1"/>
    <col min="5256" max="5256" width="17.5703125" bestFit="1" customWidth="1"/>
    <col min="5257" max="5257" width="8" customWidth="1"/>
    <col min="5258" max="5258" width="12.140625" bestFit="1" customWidth="1"/>
    <col min="5259" max="5259" width="10.42578125" customWidth="1"/>
    <col min="5260" max="5260" width="19.140625" bestFit="1" customWidth="1"/>
    <col min="5261" max="5261" width="10.28515625" customWidth="1"/>
    <col min="5262" max="5262" width="11" bestFit="1" customWidth="1"/>
    <col min="5263" max="5263" width="9.5703125" customWidth="1"/>
    <col min="5264" max="5264" width="18.85546875" bestFit="1" customWidth="1"/>
    <col min="5265" max="5265" width="9.42578125" customWidth="1"/>
    <col min="5266" max="5266" width="9.28515625" bestFit="1" customWidth="1"/>
    <col min="5267" max="5267" width="7.85546875" customWidth="1"/>
    <col min="5268" max="5268" width="9.28515625" bestFit="1" customWidth="1"/>
    <col min="5269" max="5269" width="7.28515625" customWidth="1"/>
    <col min="5270" max="5270" width="9.28515625" bestFit="1" customWidth="1"/>
    <col min="5271" max="5271" width="8.5703125" customWidth="1"/>
    <col min="5272" max="5272" width="14.85546875" bestFit="1" customWidth="1"/>
    <col min="5273" max="5273" width="8.140625" customWidth="1"/>
    <col min="5274" max="5274" width="14.85546875" bestFit="1" customWidth="1"/>
    <col min="5275" max="5275" width="8.7109375" customWidth="1"/>
    <col min="5276" max="5276" width="11.85546875" bestFit="1" customWidth="1"/>
    <col min="5277" max="5277" width="12.42578125" customWidth="1"/>
    <col min="5278" max="5278" width="15.42578125" bestFit="1" customWidth="1"/>
    <col min="5279" max="5279" width="8.7109375" customWidth="1"/>
    <col min="5280" max="5280" width="11.42578125" bestFit="1" customWidth="1"/>
    <col min="5281" max="5281" width="21" bestFit="1" customWidth="1"/>
    <col min="5469" max="5469" width="15.42578125" bestFit="1" customWidth="1"/>
    <col min="5470" max="5470" width="12.7109375" bestFit="1" customWidth="1"/>
    <col min="5471" max="5471" width="5.42578125" customWidth="1"/>
    <col min="5472" max="5472" width="12" customWidth="1"/>
    <col min="5473" max="5473" width="6.42578125" customWidth="1"/>
    <col min="5474" max="5474" width="9.5703125" customWidth="1"/>
    <col min="5475" max="5475" width="8.140625" customWidth="1"/>
    <col min="5476" max="5476" width="14" bestFit="1" customWidth="1"/>
    <col min="5477" max="5477" width="8.28515625" customWidth="1"/>
    <col min="5478" max="5478" width="15.7109375" bestFit="1" customWidth="1"/>
    <col min="5479" max="5479" width="11.140625" customWidth="1"/>
    <col min="5480" max="5480" width="12" customWidth="1"/>
    <col min="5481" max="5481" width="7.140625" customWidth="1"/>
    <col min="5482" max="5482" width="13.85546875" customWidth="1"/>
    <col min="5483" max="5483" width="7.42578125" customWidth="1"/>
    <col min="5484" max="5484" width="14.42578125" customWidth="1"/>
    <col min="5485" max="5485" width="11.140625" customWidth="1"/>
    <col min="5486" max="5486" width="17.5703125" customWidth="1"/>
    <col min="5487" max="5487" width="9.85546875" customWidth="1"/>
    <col min="5488" max="5488" width="16.85546875" customWidth="1"/>
    <col min="5489" max="5489" width="10" customWidth="1"/>
    <col min="5490" max="5490" width="17" customWidth="1"/>
    <col min="5491" max="5491" width="9.28515625" customWidth="1"/>
    <col min="5492" max="5492" width="18.42578125" customWidth="1"/>
    <col min="5493" max="5493" width="15.28515625" customWidth="1"/>
    <col min="5494" max="5494" width="17.85546875" customWidth="1"/>
    <col min="5495" max="5495" width="11.7109375" customWidth="1"/>
    <col min="5496" max="5496" width="10.85546875" customWidth="1"/>
    <col min="5497" max="5497" width="6.7109375" customWidth="1"/>
    <col min="5498" max="5498" width="10.42578125" bestFit="1" customWidth="1"/>
    <col min="5499" max="5499" width="11.7109375" customWidth="1"/>
    <col min="5500" max="5500" width="19.42578125" bestFit="1" customWidth="1"/>
    <col min="5501" max="5501" width="9.42578125" customWidth="1"/>
    <col min="5502" max="5502" width="17.85546875" bestFit="1" customWidth="1"/>
    <col min="5503" max="5503" width="11.140625" customWidth="1"/>
    <col min="5504" max="5504" width="21.7109375" bestFit="1" customWidth="1"/>
    <col min="5505" max="5505" width="11.42578125" customWidth="1"/>
    <col min="5506" max="5506" width="20.7109375" bestFit="1" customWidth="1"/>
    <col min="5507" max="5507" width="7" customWidth="1"/>
    <col min="5508" max="5508" width="14.85546875" bestFit="1" customWidth="1"/>
    <col min="5509" max="5509" width="10.140625" customWidth="1"/>
    <col min="5510" max="5510" width="20.7109375" bestFit="1" customWidth="1"/>
    <col min="5511" max="5511" width="8.7109375" customWidth="1"/>
    <col min="5512" max="5512" width="17.5703125" bestFit="1" customWidth="1"/>
    <col min="5513" max="5513" width="8" customWidth="1"/>
    <col min="5514" max="5514" width="12.140625" bestFit="1" customWidth="1"/>
    <col min="5515" max="5515" width="10.42578125" customWidth="1"/>
    <col min="5516" max="5516" width="19.140625" bestFit="1" customWidth="1"/>
    <col min="5517" max="5517" width="10.28515625" customWidth="1"/>
    <col min="5518" max="5518" width="11" bestFit="1" customWidth="1"/>
    <col min="5519" max="5519" width="9.5703125" customWidth="1"/>
    <col min="5520" max="5520" width="18.85546875" bestFit="1" customWidth="1"/>
    <col min="5521" max="5521" width="9.42578125" customWidth="1"/>
    <col min="5522" max="5522" width="9.28515625" bestFit="1" customWidth="1"/>
    <col min="5523" max="5523" width="7.85546875" customWidth="1"/>
    <col min="5524" max="5524" width="9.28515625" bestFit="1" customWidth="1"/>
    <col min="5525" max="5525" width="7.28515625" customWidth="1"/>
    <col min="5526" max="5526" width="9.28515625" bestFit="1" customWidth="1"/>
    <col min="5527" max="5527" width="8.5703125" customWidth="1"/>
    <col min="5528" max="5528" width="14.85546875" bestFit="1" customWidth="1"/>
    <col min="5529" max="5529" width="8.140625" customWidth="1"/>
    <col min="5530" max="5530" width="14.85546875" bestFit="1" customWidth="1"/>
    <col min="5531" max="5531" width="8.7109375" customWidth="1"/>
    <col min="5532" max="5532" width="11.85546875" bestFit="1" customWidth="1"/>
    <col min="5533" max="5533" width="12.42578125" customWidth="1"/>
    <col min="5534" max="5534" width="15.42578125" bestFit="1" customWidth="1"/>
    <col min="5535" max="5535" width="8.7109375" customWidth="1"/>
    <col min="5536" max="5536" width="11.42578125" bestFit="1" customWidth="1"/>
    <col min="5537" max="5537" width="21" bestFit="1" customWidth="1"/>
    <col min="5725" max="5725" width="15.42578125" bestFit="1" customWidth="1"/>
    <col min="5726" max="5726" width="12.7109375" bestFit="1" customWidth="1"/>
    <col min="5727" max="5727" width="5.42578125" customWidth="1"/>
    <col min="5728" max="5728" width="12" customWidth="1"/>
    <col min="5729" max="5729" width="6.42578125" customWidth="1"/>
    <col min="5730" max="5730" width="9.5703125" customWidth="1"/>
    <col min="5731" max="5731" width="8.140625" customWidth="1"/>
    <col min="5732" max="5732" width="14" bestFit="1" customWidth="1"/>
    <col min="5733" max="5733" width="8.28515625" customWidth="1"/>
    <col min="5734" max="5734" width="15.7109375" bestFit="1" customWidth="1"/>
    <col min="5735" max="5735" width="11.140625" customWidth="1"/>
    <col min="5736" max="5736" width="12" customWidth="1"/>
    <col min="5737" max="5737" width="7.140625" customWidth="1"/>
    <col min="5738" max="5738" width="13.85546875" customWidth="1"/>
    <col min="5739" max="5739" width="7.42578125" customWidth="1"/>
    <col min="5740" max="5740" width="14.42578125" customWidth="1"/>
    <col min="5741" max="5741" width="11.140625" customWidth="1"/>
    <col min="5742" max="5742" width="17.5703125" customWidth="1"/>
    <col min="5743" max="5743" width="9.85546875" customWidth="1"/>
    <col min="5744" max="5744" width="16.85546875" customWidth="1"/>
    <col min="5745" max="5745" width="10" customWidth="1"/>
    <col min="5746" max="5746" width="17" customWidth="1"/>
    <col min="5747" max="5747" width="9.28515625" customWidth="1"/>
    <col min="5748" max="5748" width="18.42578125" customWidth="1"/>
    <col min="5749" max="5749" width="15.28515625" customWidth="1"/>
    <col min="5750" max="5750" width="17.85546875" customWidth="1"/>
    <col min="5751" max="5751" width="11.7109375" customWidth="1"/>
    <col min="5752" max="5752" width="10.85546875" customWidth="1"/>
    <col min="5753" max="5753" width="6.7109375" customWidth="1"/>
    <col min="5754" max="5754" width="10.42578125" bestFit="1" customWidth="1"/>
    <col min="5755" max="5755" width="11.7109375" customWidth="1"/>
    <col min="5756" max="5756" width="19.42578125" bestFit="1" customWidth="1"/>
    <col min="5757" max="5757" width="9.42578125" customWidth="1"/>
    <col min="5758" max="5758" width="17.85546875" bestFit="1" customWidth="1"/>
    <col min="5759" max="5759" width="11.140625" customWidth="1"/>
    <col min="5760" max="5760" width="21.7109375" bestFit="1" customWidth="1"/>
    <col min="5761" max="5761" width="11.42578125" customWidth="1"/>
    <col min="5762" max="5762" width="20.7109375" bestFit="1" customWidth="1"/>
    <col min="5763" max="5763" width="7" customWidth="1"/>
    <col min="5764" max="5764" width="14.85546875" bestFit="1" customWidth="1"/>
    <col min="5765" max="5765" width="10.140625" customWidth="1"/>
    <col min="5766" max="5766" width="20.7109375" bestFit="1" customWidth="1"/>
    <col min="5767" max="5767" width="8.7109375" customWidth="1"/>
    <col min="5768" max="5768" width="17.5703125" bestFit="1" customWidth="1"/>
    <col min="5769" max="5769" width="8" customWidth="1"/>
    <col min="5770" max="5770" width="12.140625" bestFit="1" customWidth="1"/>
    <col min="5771" max="5771" width="10.42578125" customWidth="1"/>
    <col min="5772" max="5772" width="19.140625" bestFit="1" customWidth="1"/>
    <col min="5773" max="5773" width="10.28515625" customWidth="1"/>
    <col min="5774" max="5774" width="11" bestFit="1" customWidth="1"/>
    <col min="5775" max="5775" width="9.5703125" customWidth="1"/>
    <col min="5776" max="5776" width="18.85546875" bestFit="1" customWidth="1"/>
    <col min="5777" max="5777" width="9.42578125" customWidth="1"/>
    <col min="5778" max="5778" width="9.28515625" bestFit="1" customWidth="1"/>
    <col min="5779" max="5779" width="7.85546875" customWidth="1"/>
    <col min="5780" max="5780" width="9.28515625" bestFit="1" customWidth="1"/>
    <col min="5781" max="5781" width="7.28515625" customWidth="1"/>
    <col min="5782" max="5782" width="9.28515625" bestFit="1" customWidth="1"/>
    <col min="5783" max="5783" width="8.5703125" customWidth="1"/>
    <col min="5784" max="5784" width="14.85546875" bestFit="1" customWidth="1"/>
    <col min="5785" max="5785" width="8.140625" customWidth="1"/>
    <col min="5786" max="5786" width="14.85546875" bestFit="1" customWidth="1"/>
    <col min="5787" max="5787" width="8.7109375" customWidth="1"/>
    <col min="5788" max="5788" width="11.85546875" bestFit="1" customWidth="1"/>
    <col min="5789" max="5789" width="12.42578125" customWidth="1"/>
    <col min="5790" max="5790" width="15.42578125" bestFit="1" customWidth="1"/>
    <col min="5791" max="5791" width="8.7109375" customWidth="1"/>
    <col min="5792" max="5792" width="11.42578125" bestFit="1" customWidth="1"/>
    <col min="5793" max="5793" width="21" bestFit="1" customWidth="1"/>
    <col min="5981" max="5981" width="15.42578125" bestFit="1" customWidth="1"/>
    <col min="5982" max="5982" width="12.7109375" bestFit="1" customWidth="1"/>
    <col min="5983" max="5983" width="5.42578125" customWidth="1"/>
    <col min="5984" max="5984" width="12" customWidth="1"/>
    <col min="5985" max="5985" width="6.42578125" customWidth="1"/>
    <col min="5986" max="5986" width="9.5703125" customWidth="1"/>
    <col min="5987" max="5987" width="8.140625" customWidth="1"/>
    <col min="5988" max="5988" width="14" bestFit="1" customWidth="1"/>
    <col min="5989" max="5989" width="8.28515625" customWidth="1"/>
    <col min="5990" max="5990" width="15.7109375" bestFit="1" customWidth="1"/>
    <col min="5991" max="5991" width="11.140625" customWidth="1"/>
    <col min="5992" max="5992" width="12" customWidth="1"/>
    <col min="5993" max="5993" width="7.140625" customWidth="1"/>
    <col min="5994" max="5994" width="13.85546875" customWidth="1"/>
    <col min="5995" max="5995" width="7.42578125" customWidth="1"/>
    <col min="5996" max="5996" width="14.42578125" customWidth="1"/>
    <col min="5997" max="5997" width="11.140625" customWidth="1"/>
    <col min="5998" max="5998" width="17.5703125" customWidth="1"/>
    <col min="5999" max="5999" width="9.85546875" customWidth="1"/>
    <col min="6000" max="6000" width="16.85546875" customWidth="1"/>
    <col min="6001" max="6001" width="10" customWidth="1"/>
    <col min="6002" max="6002" width="17" customWidth="1"/>
    <col min="6003" max="6003" width="9.28515625" customWidth="1"/>
    <col min="6004" max="6004" width="18.42578125" customWidth="1"/>
    <col min="6005" max="6005" width="15.28515625" customWidth="1"/>
    <col min="6006" max="6006" width="17.85546875" customWidth="1"/>
    <col min="6007" max="6007" width="11.7109375" customWidth="1"/>
    <col min="6008" max="6008" width="10.85546875" customWidth="1"/>
    <col min="6009" max="6009" width="6.7109375" customWidth="1"/>
    <col min="6010" max="6010" width="10.42578125" bestFit="1" customWidth="1"/>
    <col min="6011" max="6011" width="11.7109375" customWidth="1"/>
    <col min="6012" max="6012" width="19.42578125" bestFit="1" customWidth="1"/>
    <col min="6013" max="6013" width="9.42578125" customWidth="1"/>
    <col min="6014" max="6014" width="17.85546875" bestFit="1" customWidth="1"/>
    <col min="6015" max="6015" width="11.140625" customWidth="1"/>
    <col min="6016" max="6016" width="21.7109375" bestFit="1" customWidth="1"/>
    <col min="6017" max="6017" width="11.42578125" customWidth="1"/>
    <col min="6018" max="6018" width="20.7109375" bestFit="1" customWidth="1"/>
    <col min="6019" max="6019" width="7" customWidth="1"/>
    <col min="6020" max="6020" width="14.85546875" bestFit="1" customWidth="1"/>
    <col min="6021" max="6021" width="10.140625" customWidth="1"/>
    <col min="6022" max="6022" width="20.7109375" bestFit="1" customWidth="1"/>
    <col min="6023" max="6023" width="8.7109375" customWidth="1"/>
    <col min="6024" max="6024" width="17.5703125" bestFit="1" customWidth="1"/>
    <col min="6025" max="6025" width="8" customWidth="1"/>
    <col min="6026" max="6026" width="12.140625" bestFit="1" customWidth="1"/>
    <col min="6027" max="6027" width="10.42578125" customWidth="1"/>
    <col min="6028" max="6028" width="19.140625" bestFit="1" customWidth="1"/>
    <col min="6029" max="6029" width="10.28515625" customWidth="1"/>
    <col min="6030" max="6030" width="11" bestFit="1" customWidth="1"/>
    <col min="6031" max="6031" width="9.5703125" customWidth="1"/>
    <col min="6032" max="6032" width="18.85546875" bestFit="1" customWidth="1"/>
    <col min="6033" max="6033" width="9.42578125" customWidth="1"/>
    <col min="6034" max="6034" width="9.28515625" bestFit="1" customWidth="1"/>
    <col min="6035" max="6035" width="7.85546875" customWidth="1"/>
    <col min="6036" max="6036" width="9.28515625" bestFit="1" customWidth="1"/>
    <col min="6037" max="6037" width="7.28515625" customWidth="1"/>
    <col min="6038" max="6038" width="9.28515625" bestFit="1" customWidth="1"/>
    <col min="6039" max="6039" width="8.5703125" customWidth="1"/>
    <col min="6040" max="6040" width="14.85546875" bestFit="1" customWidth="1"/>
    <col min="6041" max="6041" width="8.140625" customWidth="1"/>
    <col min="6042" max="6042" width="14.85546875" bestFit="1" customWidth="1"/>
    <col min="6043" max="6043" width="8.7109375" customWidth="1"/>
    <col min="6044" max="6044" width="11.85546875" bestFit="1" customWidth="1"/>
    <col min="6045" max="6045" width="12.42578125" customWidth="1"/>
    <col min="6046" max="6046" width="15.42578125" bestFit="1" customWidth="1"/>
    <col min="6047" max="6047" width="8.7109375" customWidth="1"/>
    <col min="6048" max="6048" width="11.42578125" bestFit="1" customWidth="1"/>
    <col min="6049" max="6049" width="21" bestFit="1" customWidth="1"/>
    <col min="6237" max="6237" width="15.42578125" bestFit="1" customWidth="1"/>
    <col min="6238" max="6238" width="12.7109375" bestFit="1" customWidth="1"/>
    <col min="6239" max="6239" width="5.42578125" customWidth="1"/>
    <col min="6240" max="6240" width="12" customWidth="1"/>
    <col min="6241" max="6241" width="6.42578125" customWidth="1"/>
    <col min="6242" max="6242" width="9.5703125" customWidth="1"/>
    <col min="6243" max="6243" width="8.140625" customWidth="1"/>
    <col min="6244" max="6244" width="14" bestFit="1" customWidth="1"/>
    <col min="6245" max="6245" width="8.28515625" customWidth="1"/>
    <col min="6246" max="6246" width="15.7109375" bestFit="1" customWidth="1"/>
    <col min="6247" max="6247" width="11.140625" customWidth="1"/>
    <col min="6248" max="6248" width="12" customWidth="1"/>
    <col min="6249" max="6249" width="7.140625" customWidth="1"/>
    <col min="6250" max="6250" width="13.85546875" customWidth="1"/>
    <col min="6251" max="6251" width="7.42578125" customWidth="1"/>
    <col min="6252" max="6252" width="14.42578125" customWidth="1"/>
    <col min="6253" max="6253" width="11.140625" customWidth="1"/>
    <col min="6254" max="6254" width="17.5703125" customWidth="1"/>
    <col min="6255" max="6255" width="9.85546875" customWidth="1"/>
    <col min="6256" max="6256" width="16.85546875" customWidth="1"/>
    <col min="6257" max="6257" width="10" customWidth="1"/>
    <col min="6258" max="6258" width="17" customWidth="1"/>
    <col min="6259" max="6259" width="9.28515625" customWidth="1"/>
    <col min="6260" max="6260" width="18.42578125" customWidth="1"/>
    <col min="6261" max="6261" width="15.28515625" customWidth="1"/>
    <col min="6262" max="6262" width="17.85546875" customWidth="1"/>
    <col min="6263" max="6263" width="11.7109375" customWidth="1"/>
    <col min="6264" max="6264" width="10.85546875" customWidth="1"/>
    <col min="6265" max="6265" width="6.7109375" customWidth="1"/>
    <col min="6266" max="6266" width="10.42578125" bestFit="1" customWidth="1"/>
    <col min="6267" max="6267" width="11.7109375" customWidth="1"/>
    <col min="6268" max="6268" width="19.42578125" bestFit="1" customWidth="1"/>
    <col min="6269" max="6269" width="9.42578125" customWidth="1"/>
    <col min="6270" max="6270" width="17.85546875" bestFit="1" customWidth="1"/>
    <col min="6271" max="6271" width="11.140625" customWidth="1"/>
    <col min="6272" max="6272" width="21.7109375" bestFit="1" customWidth="1"/>
    <col min="6273" max="6273" width="11.42578125" customWidth="1"/>
    <col min="6274" max="6274" width="20.7109375" bestFit="1" customWidth="1"/>
    <col min="6275" max="6275" width="7" customWidth="1"/>
    <col min="6276" max="6276" width="14.85546875" bestFit="1" customWidth="1"/>
    <col min="6277" max="6277" width="10.140625" customWidth="1"/>
    <col min="6278" max="6278" width="20.7109375" bestFit="1" customWidth="1"/>
    <col min="6279" max="6279" width="8.7109375" customWidth="1"/>
    <col min="6280" max="6280" width="17.5703125" bestFit="1" customWidth="1"/>
    <col min="6281" max="6281" width="8" customWidth="1"/>
    <col min="6282" max="6282" width="12.140625" bestFit="1" customWidth="1"/>
    <col min="6283" max="6283" width="10.42578125" customWidth="1"/>
    <col min="6284" max="6284" width="19.140625" bestFit="1" customWidth="1"/>
    <col min="6285" max="6285" width="10.28515625" customWidth="1"/>
    <col min="6286" max="6286" width="11" bestFit="1" customWidth="1"/>
    <col min="6287" max="6287" width="9.5703125" customWidth="1"/>
    <col min="6288" max="6288" width="18.85546875" bestFit="1" customWidth="1"/>
    <col min="6289" max="6289" width="9.42578125" customWidth="1"/>
    <col min="6290" max="6290" width="9.28515625" bestFit="1" customWidth="1"/>
    <col min="6291" max="6291" width="7.85546875" customWidth="1"/>
    <col min="6292" max="6292" width="9.28515625" bestFit="1" customWidth="1"/>
    <col min="6293" max="6293" width="7.28515625" customWidth="1"/>
    <col min="6294" max="6294" width="9.28515625" bestFit="1" customWidth="1"/>
    <col min="6295" max="6295" width="8.5703125" customWidth="1"/>
    <col min="6296" max="6296" width="14.85546875" bestFit="1" customWidth="1"/>
    <col min="6297" max="6297" width="8.140625" customWidth="1"/>
    <col min="6298" max="6298" width="14.85546875" bestFit="1" customWidth="1"/>
    <col min="6299" max="6299" width="8.7109375" customWidth="1"/>
    <col min="6300" max="6300" width="11.85546875" bestFit="1" customWidth="1"/>
    <col min="6301" max="6301" width="12.42578125" customWidth="1"/>
    <col min="6302" max="6302" width="15.42578125" bestFit="1" customWidth="1"/>
    <col min="6303" max="6303" width="8.7109375" customWidth="1"/>
    <col min="6304" max="6304" width="11.42578125" bestFit="1" customWidth="1"/>
    <col min="6305" max="6305" width="21" bestFit="1" customWidth="1"/>
    <col min="6493" max="6493" width="15.42578125" bestFit="1" customWidth="1"/>
    <col min="6494" max="6494" width="12.7109375" bestFit="1" customWidth="1"/>
    <col min="6495" max="6495" width="5.42578125" customWidth="1"/>
    <col min="6496" max="6496" width="12" customWidth="1"/>
    <col min="6497" max="6497" width="6.42578125" customWidth="1"/>
    <col min="6498" max="6498" width="9.5703125" customWidth="1"/>
    <col min="6499" max="6499" width="8.140625" customWidth="1"/>
    <col min="6500" max="6500" width="14" bestFit="1" customWidth="1"/>
    <col min="6501" max="6501" width="8.28515625" customWidth="1"/>
    <col min="6502" max="6502" width="15.7109375" bestFit="1" customWidth="1"/>
    <col min="6503" max="6503" width="11.140625" customWidth="1"/>
    <col min="6504" max="6504" width="12" customWidth="1"/>
    <col min="6505" max="6505" width="7.140625" customWidth="1"/>
    <col min="6506" max="6506" width="13.85546875" customWidth="1"/>
    <col min="6507" max="6507" width="7.42578125" customWidth="1"/>
    <col min="6508" max="6508" width="14.42578125" customWidth="1"/>
    <col min="6509" max="6509" width="11.140625" customWidth="1"/>
    <col min="6510" max="6510" width="17.5703125" customWidth="1"/>
    <col min="6511" max="6511" width="9.85546875" customWidth="1"/>
    <col min="6512" max="6512" width="16.85546875" customWidth="1"/>
    <col min="6513" max="6513" width="10" customWidth="1"/>
    <col min="6514" max="6514" width="17" customWidth="1"/>
    <col min="6515" max="6515" width="9.28515625" customWidth="1"/>
    <col min="6516" max="6516" width="18.42578125" customWidth="1"/>
    <col min="6517" max="6517" width="15.28515625" customWidth="1"/>
    <col min="6518" max="6518" width="17.85546875" customWidth="1"/>
    <col min="6519" max="6519" width="11.7109375" customWidth="1"/>
    <col min="6520" max="6520" width="10.85546875" customWidth="1"/>
    <col min="6521" max="6521" width="6.7109375" customWidth="1"/>
    <col min="6522" max="6522" width="10.42578125" bestFit="1" customWidth="1"/>
    <col min="6523" max="6523" width="11.7109375" customWidth="1"/>
    <col min="6524" max="6524" width="19.42578125" bestFit="1" customWidth="1"/>
    <col min="6525" max="6525" width="9.42578125" customWidth="1"/>
    <col min="6526" max="6526" width="17.85546875" bestFit="1" customWidth="1"/>
    <col min="6527" max="6527" width="11.140625" customWidth="1"/>
    <col min="6528" max="6528" width="21.7109375" bestFit="1" customWidth="1"/>
    <col min="6529" max="6529" width="11.42578125" customWidth="1"/>
    <col min="6530" max="6530" width="20.7109375" bestFit="1" customWidth="1"/>
    <col min="6531" max="6531" width="7" customWidth="1"/>
    <col min="6532" max="6532" width="14.85546875" bestFit="1" customWidth="1"/>
    <col min="6533" max="6533" width="10.140625" customWidth="1"/>
    <col min="6534" max="6534" width="20.7109375" bestFit="1" customWidth="1"/>
    <col min="6535" max="6535" width="8.7109375" customWidth="1"/>
    <col min="6536" max="6536" width="17.5703125" bestFit="1" customWidth="1"/>
    <col min="6537" max="6537" width="8" customWidth="1"/>
    <col min="6538" max="6538" width="12.140625" bestFit="1" customWidth="1"/>
    <col min="6539" max="6539" width="10.42578125" customWidth="1"/>
    <col min="6540" max="6540" width="19.140625" bestFit="1" customWidth="1"/>
    <col min="6541" max="6541" width="10.28515625" customWidth="1"/>
    <col min="6542" max="6542" width="11" bestFit="1" customWidth="1"/>
    <col min="6543" max="6543" width="9.5703125" customWidth="1"/>
    <col min="6544" max="6544" width="18.85546875" bestFit="1" customWidth="1"/>
    <col min="6545" max="6545" width="9.42578125" customWidth="1"/>
    <col min="6546" max="6546" width="9.28515625" bestFit="1" customWidth="1"/>
    <col min="6547" max="6547" width="7.85546875" customWidth="1"/>
    <col min="6548" max="6548" width="9.28515625" bestFit="1" customWidth="1"/>
    <col min="6549" max="6549" width="7.28515625" customWidth="1"/>
    <col min="6550" max="6550" width="9.28515625" bestFit="1" customWidth="1"/>
    <col min="6551" max="6551" width="8.5703125" customWidth="1"/>
    <col min="6552" max="6552" width="14.85546875" bestFit="1" customWidth="1"/>
    <col min="6553" max="6553" width="8.140625" customWidth="1"/>
    <col min="6554" max="6554" width="14.85546875" bestFit="1" customWidth="1"/>
    <col min="6555" max="6555" width="8.7109375" customWidth="1"/>
    <col min="6556" max="6556" width="11.85546875" bestFit="1" customWidth="1"/>
    <col min="6557" max="6557" width="12.42578125" customWidth="1"/>
    <col min="6558" max="6558" width="15.42578125" bestFit="1" customWidth="1"/>
    <col min="6559" max="6559" width="8.7109375" customWidth="1"/>
    <col min="6560" max="6560" width="11.42578125" bestFit="1" customWidth="1"/>
    <col min="6561" max="6561" width="21" bestFit="1" customWidth="1"/>
    <col min="6749" max="6749" width="15.42578125" bestFit="1" customWidth="1"/>
    <col min="6750" max="6750" width="12.7109375" bestFit="1" customWidth="1"/>
    <col min="6751" max="6751" width="5.42578125" customWidth="1"/>
    <col min="6752" max="6752" width="12" customWidth="1"/>
    <col min="6753" max="6753" width="6.42578125" customWidth="1"/>
    <col min="6754" max="6754" width="9.5703125" customWidth="1"/>
    <col min="6755" max="6755" width="8.140625" customWidth="1"/>
    <col min="6756" max="6756" width="14" bestFit="1" customWidth="1"/>
    <col min="6757" max="6757" width="8.28515625" customWidth="1"/>
    <col min="6758" max="6758" width="15.7109375" bestFit="1" customWidth="1"/>
    <col min="6759" max="6759" width="11.140625" customWidth="1"/>
    <col min="6760" max="6760" width="12" customWidth="1"/>
    <col min="6761" max="6761" width="7.140625" customWidth="1"/>
    <col min="6762" max="6762" width="13.85546875" customWidth="1"/>
    <col min="6763" max="6763" width="7.42578125" customWidth="1"/>
    <col min="6764" max="6764" width="14.42578125" customWidth="1"/>
    <col min="6765" max="6765" width="11.140625" customWidth="1"/>
    <col min="6766" max="6766" width="17.5703125" customWidth="1"/>
    <col min="6767" max="6767" width="9.85546875" customWidth="1"/>
    <col min="6768" max="6768" width="16.85546875" customWidth="1"/>
    <col min="6769" max="6769" width="10" customWidth="1"/>
    <col min="6770" max="6770" width="17" customWidth="1"/>
    <col min="6771" max="6771" width="9.28515625" customWidth="1"/>
    <col min="6772" max="6772" width="18.42578125" customWidth="1"/>
    <col min="6773" max="6773" width="15.28515625" customWidth="1"/>
    <col min="6774" max="6774" width="17.85546875" customWidth="1"/>
    <col min="6775" max="6775" width="11.7109375" customWidth="1"/>
    <col min="6776" max="6776" width="10.85546875" customWidth="1"/>
    <col min="6777" max="6777" width="6.7109375" customWidth="1"/>
    <col min="6778" max="6778" width="10.42578125" bestFit="1" customWidth="1"/>
    <col min="6779" max="6779" width="11.7109375" customWidth="1"/>
    <col min="6780" max="6780" width="19.42578125" bestFit="1" customWidth="1"/>
    <col min="6781" max="6781" width="9.42578125" customWidth="1"/>
    <col min="6782" max="6782" width="17.85546875" bestFit="1" customWidth="1"/>
    <col min="6783" max="6783" width="11.140625" customWidth="1"/>
    <col min="6784" max="6784" width="21.7109375" bestFit="1" customWidth="1"/>
    <col min="6785" max="6785" width="11.42578125" customWidth="1"/>
    <col min="6786" max="6786" width="20.7109375" bestFit="1" customWidth="1"/>
    <col min="6787" max="6787" width="7" customWidth="1"/>
    <col min="6788" max="6788" width="14.85546875" bestFit="1" customWidth="1"/>
    <col min="6789" max="6789" width="10.140625" customWidth="1"/>
    <col min="6790" max="6790" width="20.7109375" bestFit="1" customWidth="1"/>
    <col min="6791" max="6791" width="8.7109375" customWidth="1"/>
    <col min="6792" max="6792" width="17.5703125" bestFit="1" customWidth="1"/>
    <col min="6793" max="6793" width="8" customWidth="1"/>
    <col min="6794" max="6794" width="12.140625" bestFit="1" customWidth="1"/>
    <col min="6795" max="6795" width="10.42578125" customWidth="1"/>
    <col min="6796" max="6796" width="19.140625" bestFit="1" customWidth="1"/>
    <col min="6797" max="6797" width="10.28515625" customWidth="1"/>
    <col min="6798" max="6798" width="11" bestFit="1" customWidth="1"/>
    <col min="6799" max="6799" width="9.5703125" customWidth="1"/>
    <col min="6800" max="6800" width="18.85546875" bestFit="1" customWidth="1"/>
    <col min="6801" max="6801" width="9.42578125" customWidth="1"/>
    <col min="6802" max="6802" width="9.28515625" bestFit="1" customWidth="1"/>
    <col min="6803" max="6803" width="7.85546875" customWidth="1"/>
    <col min="6804" max="6804" width="9.28515625" bestFit="1" customWidth="1"/>
    <col min="6805" max="6805" width="7.28515625" customWidth="1"/>
    <col min="6806" max="6806" width="9.28515625" bestFit="1" customWidth="1"/>
    <col min="6807" max="6807" width="8.5703125" customWidth="1"/>
    <col min="6808" max="6808" width="14.85546875" bestFit="1" customWidth="1"/>
    <col min="6809" max="6809" width="8.140625" customWidth="1"/>
    <col min="6810" max="6810" width="14.85546875" bestFit="1" customWidth="1"/>
    <col min="6811" max="6811" width="8.7109375" customWidth="1"/>
    <col min="6812" max="6812" width="11.85546875" bestFit="1" customWidth="1"/>
    <col min="6813" max="6813" width="12.42578125" customWidth="1"/>
    <col min="6814" max="6814" width="15.42578125" bestFit="1" customWidth="1"/>
    <col min="6815" max="6815" width="8.7109375" customWidth="1"/>
    <col min="6816" max="6816" width="11.42578125" bestFit="1" customWidth="1"/>
    <col min="6817" max="6817" width="21" bestFit="1" customWidth="1"/>
    <col min="7005" max="7005" width="15.42578125" bestFit="1" customWidth="1"/>
    <col min="7006" max="7006" width="12.7109375" bestFit="1" customWidth="1"/>
    <col min="7007" max="7007" width="5.42578125" customWidth="1"/>
    <col min="7008" max="7008" width="12" customWidth="1"/>
    <col min="7009" max="7009" width="6.42578125" customWidth="1"/>
    <col min="7010" max="7010" width="9.5703125" customWidth="1"/>
    <col min="7011" max="7011" width="8.140625" customWidth="1"/>
    <col min="7012" max="7012" width="14" bestFit="1" customWidth="1"/>
    <col min="7013" max="7013" width="8.28515625" customWidth="1"/>
    <col min="7014" max="7014" width="15.7109375" bestFit="1" customWidth="1"/>
    <col min="7015" max="7015" width="11.140625" customWidth="1"/>
    <col min="7016" max="7016" width="12" customWidth="1"/>
    <col min="7017" max="7017" width="7.140625" customWidth="1"/>
    <col min="7018" max="7018" width="13.85546875" customWidth="1"/>
    <col min="7019" max="7019" width="7.42578125" customWidth="1"/>
    <col min="7020" max="7020" width="14.42578125" customWidth="1"/>
    <col min="7021" max="7021" width="11.140625" customWidth="1"/>
    <col min="7022" max="7022" width="17.5703125" customWidth="1"/>
    <col min="7023" max="7023" width="9.85546875" customWidth="1"/>
    <col min="7024" max="7024" width="16.85546875" customWidth="1"/>
    <col min="7025" max="7025" width="10" customWidth="1"/>
    <col min="7026" max="7026" width="17" customWidth="1"/>
    <col min="7027" max="7027" width="9.28515625" customWidth="1"/>
    <col min="7028" max="7028" width="18.42578125" customWidth="1"/>
    <col min="7029" max="7029" width="15.28515625" customWidth="1"/>
    <col min="7030" max="7030" width="17.85546875" customWidth="1"/>
    <col min="7031" max="7031" width="11.7109375" customWidth="1"/>
    <col min="7032" max="7032" width="10.85546875" customWidth="1"/>
    <col min="7033" max="7033" width="6.7109375" customWidth="1"/>
    <col min="7034" max="7034" width="10.42578125" bestFit="1" customWidth="1"/>
    <col min="7035" max="7035" width="11.7109375" customWidth="1"/>
    <col min="7036" max="7036" width="19.42578125" bestFit="1" customWidth="1"/>
    <col min="7037" max="7037" width="9.42578125" customWidth="1"/>
    <col min="7038" max="7038" width="17.85546875" bestFit="1" customWidth="1"/>
    <col min="7039" max="7039" width="11.140625" customWidth="1"/>
    <col min="7040" max="7040" width="21.7109375" bestFit="1" customWidth="1"/>
    <col min="7041" max="7041" width="11.42578125" customWidth="1"/>
    <col min="7042" max="7042" width="20.7109375" bestFit="1" customWidth="1"/>
    <col min="7043" max="7043" width="7" customWidth="1"/>
    <col min="7044" max="7044" width="14.85546875" bestFit="1" customWidth="1"/>
    <col min="7045" max="7045" width="10.140625" customWidth="1"/>
    <col min="7046" max="7046" width="20.7109375" bestFit="1" customWidth="1"/>
    <col min="7047" max="7047" width="8.7109375" customWidth="1"/>
    <col min="7048" max="7048" width="17.5703125" bestFit="1" customWidth="1"/>
    <col min="7049" max="7049" width="8" customWidth="1"/>
    <col min="7050" max="7050" width="12.140625" bestFit="1" customWidth="1"/>
    <col min="7051" max="7051" width="10.42578125" customWidth="1"/>
    <col min="7052" max="7052" width="19.140625" bestFit="1" customWidth="1"/>
    <col min="7053" max="7053" width="10.28515625" customWidth="1"/>
    <col min="7054" max="7054" width="11" bestFit="1" customWidth="1"/>
    <col min="7055" max="7055" width="9.5703125" customWidth="1"/>
    <col min="7056" max="7056" width="18.85546875" bestFit="1" customWidth="1"/>
    <col min="7057" max="7057" width="9.42578125" customWidth="1"/>
    <col min="7058" max="7058" width="9.28515625" bestFit="1" customWidth="1"/>
    <col min="7059" max="7059" width="7.85546875" customWidth="1"/>
    <col min="7060" max="7060" width="9.28515625" bestFit="1" customWidth="1"/>
    <col min="7061" max="7061" width="7.28515625" customWidth="1"/>
    <col min="7062" max="7062" width="9.28515625" bestFit="1" customWidth="1"/>
    <col min="7063" max="7063" width="8.5703125" customWidth="1"/>
    <col min="7064" max="7064" width="14.85546875" bestFit="1" customWidth="1"/>
    <col min="7065" max="7065" width="8.140625" customWidth="1"/>
    <col min="7066" max="7066" width="14.85546875" bestFit="1" customWidth="1"/>
    <col min="7067" max="7067" width="8.7109375" customWidth="1"/>
    <col min="7068" max="7068" width="11.85546875" bestFit="1" customWidth="1"/>
    <col min="7069" max="7069" width="12.42578125" customWidth="1"/>
    <col min="7070" max="7070" width="15.42578125" bestFit="1" customWidth="1"/>
    <col min="7071" max="7071" width="8.7109375" customWidth="1"/>
    <col min="7072" max="7072" width="11.42578125" bestFit="1" customWidth="1"/>
    <col min="7073" max="7073" width="21" bestFit="1" customWidth="1"/>
    <col min="7261" max="7261" width="15.42578125" bestFit="1" customWidth="1"/>
    <col min="7262" max="7262" width="12.7109375" bestFit="1" customWidth="1"/>
    <col min="7263" max="7263" width="5.42578125" customWidth="1"/>
    <col min="7264" max="7264" width="12" customWidth="1"/>
    <col min="7265" max="7265" width="6.42578125" customWidth="1"/>
    <col min="7266" max="7266" width="9.5703125" customWidth="1"/>
    <col min="7267" max="7267" width="8.140625" customWidth="1"/>
    <col min="7268" max="7268" width="14" bestFit="1" customWidth="1"/>
    <col min="7269" max="7269" width="8.28515625" customWidth="1"/>
    <col min="7270" max="7270" width="15.7109375" bestFit="1" customWidth="1"/>
    <col min="7271" max="7271" width="11.140625" customWidth="1"/>
    <col min="7272" max="7272" width="12" customWidth="1"/>
    <col min="7273" max="7273" width="7.140625" customWidth="1"/>
    <col min="7274" max="7274" width="13.85546875" customWidth="1"/>
    <col min="7275" max="7275" width="7.42578125" customWidth="1"/>
    <col min="7276" max="7276" width="14.42578125" customWidth="1"/>
    <col min="7277" max="7277" width="11.140625" customWidth="1"/>
    <col min="7278" max="7278" width="17.5703125" customWidth="1"/>
    <col min="7279" max="7279" width="9.85546875" customWidth="1"/>
    <col min="7280" max="7280" width="16.85546875" customWidth="1"/>
    <col min="7281" max="7281" width="10" customWidth="1"/>
    <col min="7282" max="7282" width="17" customWidth="1"/>
    <col min="7283" max="7283" width="9.28515625" customWidth="1"/>
    <col min="7284" max="7284" width="18.42578125" customWidth="1"/>
    <col min="7285" max="7285" width="15.28515625" customWidth="1"/>
    <col min="7286" max="7286" width="17.85546875" customWidth="1"/>
    <col min="7287" max="7287" width="11.7109375" customWidth="1"/>
    <col min="7288" max="7288" width="10.85546875" customWidth="1"/>
    <col min="7289" max="7289" width="6.7109375" customWidth="1"/>
    <col min="7290" max="7290" width="10.42578125" bestFit="1" customWidth="1"/>
    <col min="7291" max="7291" width="11.7109375" customWidth="1"/>
    <col min="7292" max="7292" width="19.42578125" bestFit="1" customWidth="1"/>
    <col min="7293" max="7293" width="9.42578125" customWidth="1"/>
    <col min="7294" max="7294" width="17.85546875" bestFit="1" customWidth="1"/>
    <col min="7295" max="7295" width="11.140625" customWidth="1"/>
    <col min="7296" max="7296" width="21.7109375" bestFit="1" customWidth="1"/>
    <col min="7297" max="7297" width="11.42578125" customWidth="1"/>
    <col min="7298" max="7298" width="20.7109375" bestFit="1" customWidth="1"/>
    <col min="7299" max="7299" width="7" customWidth="1"/>
    <col min="7300" max="7300" width="14.85546875" bestFit="1" customWidth="1"/>
    <col min="7301" max="7301" width="10.140625" customWidth="1"/>
    <col min="7302" max="7302" width="20.7109375" bestFit="1" customWidth="1"/>
    <col min="7303" max="7303" width="8.7109375" customWidth="1"/>
    <col min="7304" max="7304" width="17.5703125" bestFit="1" customWidth="1"/>
    <col min="7305" max="7305" width="8" customWidth="1"/>
    <col min="7306" max="7306" width="12.140625" bestFit="1" customWidth="1"/>
    <col min="7307" max="7307" width="10.42578125" customWidth="1"/>
    <col min="7308" max="7308" width="19.140625" bestFit="1" customWidth="1"/>
    <col min="7309" max="7309" width="10.28515625" customWidth="1"/>
    <col min="7310" max="7310" width="11" bestFit="1" customWidth="1"/>
    <col min="7311" max="7311" width="9.5703125" customWidth="1"/>
    <col min="7312" max="7312" width="18.85546875" bestFit="1" customWidth="1"/>
    <col min="7313" max="7313" width="9.42578125" customWidth="1"/>
    <col min="7314" max="7314" width="9.28515625" bestFit="1" customWidth="1"/>
    <col min="7315" max="7315" width="7.85546875" customWidth="1"/>
    <col min="7316" max="7316" width="9.28515625" bestFit="1" customWidth="1"/>
    <col min="7317" max="7317" width="7.28515625" customWidth="1"/>
    <col min="7318" max="7318" width="9.28515625" bestFit="1" customWidth="1"/>
    <col min="7319" max="7319" width="8.5703125" customWidth="1"/>
    <col min="7320" max="7320" width="14.85546875" bestFit="1" customWidth="1"/>
    <col min="7321" max="7321" width="8.140625" customWidth="1"/>
    <col min="7322" max="7322" width="14.85546875" bestFit="1" customWidth="1"/>
    <col min="7323" max="7323" width="8.7109375" customWidth="1"/>
    <col min="7324" max="7324" width="11.85546875" bestFit="1" customWidth="1"/>
    <col min="7325" max="7325" width="12.42578125" customWidth="1"/>
    <col min="7326" max="7326" width="15.42578125" bestFit="1" customWidth="1"/>
    <col min="7327" max="7327" width="8.7109375" customWidth="1"/>
    <col min="7328" max="7328" width="11.42578125" bestFit="1" customWidth="1"/>
    <col min="7329" max="7329" width="21" bestFit="1" customWidth="1"/>
    <col min="7517" max="7517" width="15.42578125" bestFit="1" customWidth="1"/>
    <col min="7518" max="7518" width="12.7109375" bestFit="1" customWidth="1"/>
    <col min="7519" max="7519" width="5.42578125" customWidth="1"/>
    <col min="7520" max="7520" width="12" customWidth="1"/>
    <col min="7521" max="7521" width="6.42578125" customWidth="1"/>
    <col min="7522" max="7522" width="9.5703125" customWidth="1"/>
    <col min="7523" max="7523" width="8.140625" customWidth="1"/>
    <col min="7524" max="7524" width="14" bestFit="1" customWidth="1"/>
    <col min="7525" max="7525" width="8.28515625" customWidth="1"/>
    <col min="7526" max="7526" width="15.7109375" bestFit="1" customWidth="1"/>
    <col min="7527" max="7527" width="11.140625" customWidth="1"/>
    <col min="7528" max="7528" width="12" customWidth="1"/>
    <col min="7529" max="7529" width="7.140625" customWidth="1"/>
    <col min="7530" max="7530" width="13.85546875" customWidth="1"/>
    <col min="7531" max="7531" width="7.42578125" customWidth="1"/>
    <col min="7532" max="7532" width="14.42578125" customWidth="1"/>
    <col min="7533" max="7533" width="11.140625" customWidth="1"/>
    <col min="7534" max="7534" width="17.5703125" customWidth="1"/>
    <col min="7535" max="7535" width="9.85546875" customWidth="1"/>
    <col min="7536" max="7536" width="16.85546875" customWidth="1"/>
    <col min="7537" max="7537" width="10" customWidth="1"/>
    <col min="7538" max="7538" width="17" customWidth="1"/>
    <col min="7539" max="7539" width="9.28515625" customWidth="1"/>
    <col min="7540" max="7540" width="18.42578125" customWidth="1"/>
    <col min="7541" max="7541" width="15.28515625" customWidth="1"/>
    <col min="7542" max="7542" width="17.85546875" customWidth="1"/>
    <col min="7543" max="7543" width="11.7109375" customWidth="1"/>
    <col min="7544" max="7544" width="10.85546875" customWidth="1"/>
    <col min="7545" max="7545" width="6.7109375" customWidth="1"/>
    <col min="7546" max="7546" width="10.42578125" bestFit="1" customWidth="1"/>
    <col min="7547" max="7547" width="11.7109375" customWidth="1"/>
    <col min="7548" max="7548" width="19.42578125" bestFit="1" customWidth="1"/>
    <col min="7549" max="7549" width="9.42578125" customWidth="1"/>
    <col min="7550" max="7550" width="17.85546875" bestFit="1" customWidth="1"/>
    <col min="7551" max="7551" width="11.140625" customWidth="1"/>
    <col min="7552" max="7552" width="21.7109375" bestFit="1" customWidth="1"/>
    <col min="7553" max="7553" width="11.42578125" customWidth="1"/>
    <col min="7554" max="7554" width="20.7109375" bestFit="1" customWidth="1"/>
    <col min="7555" max="7555" width="7" customWidth="1"/>
    <col min="7556" max="7556" width="14.85546875" bestFit="1" customWidth="1"/>
    <col min="7557" max="7557" width="10.140625" customWidth="1"/>
    <col min="7558" max="7558" width="20.7109375" bestFit="1" customWidth="1"/>
    <col min="7559" max="7559" width="8.7109375" customWidth="1"/>
    <col min="7560" max="7560" width="17.5703125" bestFit="1" customWidth="1"/>
    <col min="7561" max="7561" width="8" customWidth="1"/>
    <col min="7562" max="7562" width="12.140625" bestFit="1" customWidth="1"/>
    <col min="7563" max="7563" width="10.42578125" customWidth="1"/>
    <col min="7564" max="7564" width="19.140625" bestFit="1" customWidth="1"/>
    <col min="7565" max="7565" width="10.28515625" customWidth="1"/>
    <col min="7566" max="7566" width="11" bestFit="1" customWidth="1"/>
    <col min="7567" max="7567" width="9.5703125" customWidth="1"/>
    <col min="7568" max="7568" width="18.85546875" bestFit="1" customWidth="1"/>
    <col min="7569" max="7569" width="9.42578125" customWidth="1"/>
    <col min="7570" max="7570" width="9.28515625" bestFit="1" customWidth="1"/>
    <col min="7571" max="7571" width="7.85546875" customWidth="1"/>
    <col min="7572" max="7572" width="9.28515625" bestFit="1" customWidth="1"/>
    <col min="7573" max="7573" width="7.28515625" customWidth="1"/>
    <col min="7574" max="7574" width="9.28515625" bestFit="1" customWidth="1"/>
    <col min="7575" max="7575" width="8.5703125" customWidth="1"/>
    <col min="7576" max="7576" width="14.85546875" bestFit="1" customWidth="1"/>
    <col min="7577" max="7577" width="8.140625" customWidth="1"/>
    <col min="7578" max="7578" width="14.85546875" bestFit="1" customWidth="1"/>
    <col min="7579" max="7579" width="8.7109375" customWidth="1"/>
    <col min="7580" max="7580" width="11.85546875" bestFit="1" customWidth="1"/>
    <col min="7581" max="7581" width="12.42578125" customWidth="1"/>
    <col min="7582" max="7582" width="15.42578125" bestFit="1" customWidth="1"/>
    <col min="7583" max="7583" width="8.7109375" customWidth="1"/>
    <col min="7584" max="7584" width="11.42578125" bestFit="1" customWidth="1"/>
    <col min="7585" max="7585" width="21" bestFit="1" customWidth="1"/>
    <col min="7773" max="7773" width="15.42578125" bestFit="1" customWidth="1"/>
    <col min="7774" max="7774" width="12.7109375" bestFit="1" customWidth="1"/>
    <col min="7775" max="7775" width="5.42578125" customWidth="1"/>
    <col min="7776" max="7776" width="12" customWidth="1"/>
    <col min="7777" max="7777" width="6.42578125" customWidth="1"/>
    <col min="7778" max="7778" width="9.5703125" customWidth="1"/>
    <col min="7779" max="7779" width="8.140625" customWidth="1"/>
    <col min="7780" max="7780" width="14" bestFit="1" customWidth="1"/>
    <col min="7781" max="7781" width="8.28515625" customWidth="1"/>
    <col min="7782" max="7782" width="15.7109375" bestFit="1" customWidth="1"/>
    <col min="7783" max="7783" width="11.140625" customWidth="1"/>
    <col min="7784" max="7784" width="12" customWidth="1"/>
    <col min="7785" max="7785" width="7.140625" customWidth="1"/>
    <col min="7786" max="7786" width="13.85546875" customWidth="1"/>
    <col min="7787" max="7787" width="7.42578125" customWidth="1"/>
    <col min="7788" max="7788" width="14.42578125" customWidth="1"/>
    <col min="7789" max="7789" width="11.140625" customWidth="1"/>
    <col min="7790" max="7790" width="17.5703125" customWidth="1"/>
    <col min="7791" max="7791" width="9.85546875" customWidth="1"/>
    <col min="7792" max="7792" width="16.85546875" customWidth="1"/>
    <col min="7793" max="7793" width="10" customWidth="1"/>
    <col min="7794" max="7794" width="17" customWidth="1"/>
    <col min="7795" max="7795" width="9.28515625" customWidth="1"/>
    <col min="7796" max="7796" width="18.42578125" customWidth="1"/>
    <col min="7797" max="7797" width="15.28515625" customWidth="1"/>
    <col min="7798" max="7798" width="17.85546875" customWidth="1"/>
    <col min="7799" max="7799" width="11.7109375" customWidth="1"/>
    <col min="7800" max="7800" width="10.85546875" customWidth="1"/>
    <col min="7801" max="7801" width="6.7109375" customWidth="1"/>
    <col min="7802" max="7802" width="10.42578125" bestFit="1" customWidth="1"/>
    <col min="7803" max="7803" width="11.7109375" customWidth="1"/>
    <col min="7804" max="7804" width="19.42578125" bestFit="1" customWidth="1"/>
    <col min="7805" max="7805" width="9.42578125" customWidth="1"/>
    <col min="7806" max="7806" width="17.85546875" bestFit="1" customWidth="1"/>
    <col min="7807" max="7807" width="11.140625" customWidth="1"/>
    <col min="7808" max="7808" width="21.7109375" bestFit="1" customWidth="1"/>
    <col min="7809" max="7809" width="11.42578125" customWidth="1"/>
    <col min="7810" max="7810" width="20.7109375" bestFit="1" customWidth="1"/>
    <col min="7811" max="7811" width="7" customWidth="1"/>
    <col min="7812" max="7812" width="14.85546875" bestFit="1" customWidth="1"/>
    <col min="7813" max="7813" width="10.140625" customWidth="1"/>
    <col min="7814" max="7814" width="20.7109375" bestFit="1" customWidth="1"/>
    <col min="7815" max="7815" width="8.7109375" customWidth="1"/>
    <col min="7816" max="7816" width="17.5703125" bestFit="1" customWidth="1"/>
    <col min="7817" max="7817" width="8" customWidth="1"/>
    <col min="7818" max="7818" width="12.140625" bestFit="1" customWidth="1"/>
    <col min="7819" max="7819" width="10.42578125" customWidth="1"/>
    <col min="7820" max="7820" width="19.140625" bestFit="1" customWidth="1"/>
    <col min="7821" max="7821" width="10.28515625" customWidth="1"/>
    <col min="7822" max="7822" width="11" bestFit="1" customWidth="1"/>
    <col min="7823" max="7823" width="9.5703125" customWidth="1"/>
    <col min="7824" max="7824" width="18.85546875" bestFit="1" customWidth="1"/>
    <col min="7825" max="7825" width="9.42578125" customWidth="1"/>
    <col min="7826" max="7826" width="9.28515625" bestFit="1" customWidth="1"/>
    <col min="7827" max="7827" width="7.85546875" customWidth="1"/>
    <col min="7828" max="7828" width="9.28515625" bestFit="1" customWidth="1"/>
    <col min="7829" max="7829" width="7.28515625" customWidth="1"/>
    <col min="7830" max="7830" width="9.28515625" bestFit="1" customWidth="1"/>
    <col min="7831" max="7831" width="8.5703125" customWidth="1"/>
    <col min="7832" max="7832" width="14.85546875" bestFit="1" customWidth="1"/>
    <col min="7833" max="7833" width="8.140625" customWidth="1"/>
    <col min="7834" max="7834" width="14.85546875" bestFit="1" customWidth="1"/>
    <col min="7835" max="7835" width="8.7109375" customWidth="1"/>
    <col min="7836" max="7836" width="11.85546875" bestFit="1" customWidth="1"/>
    <col min="7837" max="7837" width="12.42578125" customWidth="1"/>
    <col min="7838" max="7838" width="15.42578125" bestFit="1" customWidth="1"/>
    <col min="7839" max="7839" width="8.7109375" customWidth="1"/>
    <col min="7840" max="7840" width="11.42578125" bestFit="1" customWidth="1"/>
    <col min="7841" max="7841" width="21" bestFit="1" customWidth="1"/>
    <col min="8029" max="8029" width="15.42578125" bestFit="1" customWidth="1"/>
    <col min="8030" max="8030" width="12.7109375" bestFit="1" customWidth="1"/>
    <col min="8031" max="8031" width="5.42578125" customWidth="1"/>
    <col min="8032" max="8032" width="12" customWidth="1"/>
    <col min="8033" max="8033" width="6.42578125" customWidth="1"/>
    <col min="8034" max="8034" width="9.5703125" customWidth="1"/>
    <col min="8035" max="8035" width="8.140625" customWidth="1"/>
    <col min="8036" max="8036" width="14" bestFit="1" customWidth="1"/>
    <col min="8037" max="8037" width="8.28515625" customWidth="1"/>
    <col min="8038" max="8038" width="15.7109375" bestFit="1" customWidth="1"/>
    <col min="8039" max="8039" width="11.140625" customWidth="1"/>
    <col min="8040" max="8040" width="12" customWidth="1"/>
    <col min="8041" max="8041" width="7.140625" customWidth="1"/>
    <col min="8042" max="8042" width="13.85546875" customWidth="1"/>
    <col min="8043" max="8043" width="7.42578125" customWidth="1"/>
    <col min="8044" max="8044" width="14.42578125" customWidth="1"/>
    <col min="8045" max="8045" width="11.140625" customWidth="1"/>
    <col min="8046" max="8046" width="17.5703125" customWidth="1"/>
    <col min="8047" max="8047" width="9.85546875" customWidth="1"/>
    <col min="8048" max="8048" width="16.85546875" customWidth="1"/>
    <col min="8049" max="8049" width="10" customWidth="1"/>
    <col min="8050" max="8050" width="17" customWidth="1"/>
    <col min="8051" max="8051" width="9.28515625" customWidth="1"/>
    <col min="8052" max="8052" width="18.42578125" customWidth="1"/>
    <col min="8053" max="8053" width="15.28515625" customWidth="1"/>
    <col min="8054" max="8054" width="17.85546875" customWidth="1"/>
    <col min="8055" max="8055" width="11.7109375" customWidth="1"/>
    <col min="8056" max="8056" width="10.85546875" customWidth="1"/>
    <col min="8057" max="8057" width="6.7109375" customWidth="1"/>
    <col min="8058" max="8058" width="10.42578125" bestFit="1" customWidth="1"/>
    <col min="8059" max="8059" width="11.7109375" customWidth="1"/>
    <col min="8060" max="8060" width="19.42578125" bestFit="1" customWidth="1"/>
    <col min="8061" max="8061" width="9.42578125" customWidth="1"/>
    <col min="8062" max="8062" width="17.85546875" bestFit="1" customWidth="1"/>
    <col min="8063" max="8063" width="11.140625" customWidth="1"/>
    <col min="8064" max="8064" width="21.7109375" bestFit="1" customWidth="1"/>
    <col min="8065" max="8065" width="11.42578125" customWidth="1"/>
    <col min="8066" max="8066" width="20.7109375" bestFit="1" customWidth="1"/>
    <col min="8067" max="8067" width="7" customWidth="1"/>
    <col min="8068" max="8068" width="14.85546875" bestFit="1" customWidth="1"/>
    <col min="8069" max="8069" width="10.140625" customWidth="1"/>
    <col min="8070" max="8070" width="20.7109375" bestFit="1" customWidth="1"/>
    <col min="8071" max="8071" width="8.7109375" customWidth="1"/>
    <col min="8072" max="8072" width="17.5703125" bestFit="1" customWidth="1"/>
    <col min="8073" max="8073" width="8" customWidth="1"/>
    <col min="8074" max="8074" width="12.140625" bestFit="1" customWidth="1"/>
    <col min="8075" max="8075" width="10.42578125" customWidth="1"/>
    <col min="8076" max="8076" width="19.140625" bestFit="1" customWidth="1"/>
    <col min="8077" max="8077" width="10.28515625" customWidth="1"/>
    <col min="8078" max="8078" width="11" bestFit="1" customWidth="1"/>
    <col min="8079" max="8079" width="9.5703125" customWidth="1"/>
    <col min="8080" max="8080" width="18.85546875" bestFit="1" customWidth="1"/>
    <col min="8081" max="8081" width="9.42578125" customWidth="1"/>
    <col min="8082" max="8082" width="9.28515625" bestFit="1" customWidth="1"/>
    <col min="8083" max="8083" width="7.85546875" customWidth="1"/>
    <col min="8084" max="8084" width="9.28515625" bestFit="1" customWidth="1"/>
    <col min="8085" max="8085" width="7.28515625" customWidth="1"/>
    <col min="8086" max="8086" width="9.28515625" bestFit="1" customWidth="1"/>
    <col min="8087" max="8087" width="8.5703125" customWidth="1"/>
    <col min="8088" max="8088" width="14.85546875" bestFit="1" customWidth="1"/>
    <col min="8089" max="8089" width="8.140625" customWidth="1"/>
    <col min="8090" max="8090" width="14.85546875" bestFit="1" customWidth="1"/>
    <col min="8091" max="8091" width="8.7109375" customWidth="1"/>
    <col min="8092" max="8092" width="11.85546875" bestFit="1" customWidth="1"/>
    <col min="8093" max="8093" width="12.42578125" customWidth="1"/>
    <col min="8094" max="8094" width="15.42578125" bestFit="1" customWidth="1"/>
    <col min="8095" max="8095" width="8.7109375" customWidth="1"/>
    <col min="8096" max="8096" width="11.42578125" bestFit="1" customWidth="1"/>
    <col min="8097" max="8097" width="21" bestFit="1" customWidth="1"/>
    <col min="8285" max="8285" width="15.42578125" bestFit="1" customWidth="1"/>
    <col min="8286" max="8286" width="12.7109375" bestFit="1" customWidth="1"/>
    <col min="8287" max="8287" width="5.42578125" customWidth="1"/>
    <col min="8288" max="8288" width="12" customWidth="1"/>
    <col min="8289" max="8289" width="6.42578125" customWidth="1"/>
    <col min="8290" max="8290" width="9.5703125" customWidth="1"/>
    <col min="8291" max="8291" width="8.140625" customWidth="1"/>
    <col min="8292" max="8292" width="14" bestFit="1" customWidth="1"/>
    <col min="8293" max="8293" width="8.28515625" customWidth="1"/>
    <col min="8294" max="8294" width="15.7109375" bestFit="1" customWidth="1"/>
    <col min="8295" max="8295" width="11.140625" customWidth="1"/>
    <col min="8296" max="8296" width="12" customWidth="1"/>
    <col min="8297" max="8297" width="7.140625" customWidth="1"/>
    <col min="8298" max="8298" width="13.85546875" customWidth="1"/>
    <col min="8299" max="8299" width="7.42578125" customWidth="1"/>
    <col min="8300" max="8300" width="14.42578125" customWidth="1"/>
    <col min="8301" max="8301" width="11.140625" customWidth="1"/>
    <col min="8302" max="8302" width="17.5703125" customWidth="1"/>
    <col min="8303" max="8303" width="9.85546875" customWidth="1"/>
    <col min="8304" max="8304" width="16.85546875" customWidth="1"/>
    <col min="8305" max="8305" width="10" customWidth="1"/>
    <col min="8306" max="8306" width="17" customWidth="1"/>
    <col min="8307" max="8307" width="9.28515625" customWidth="1"/>
    <col min="8308" max="8308" width="18.42578125" customWidth="1"/>
    <col min="8309" max="8309" width="15.28515625" customWidth="1"/>
    <col min="8310" max="8310" width="17.85546875" customWidth="1"/>
    <col min="8311" max="8311" width="11.7109375" customWidth="1"/>
    <col min="8312" max="8312" width="10.85546875" customWidth="1"/>
    <col min="8313" max="8313" width="6.7109375" customWidth="1"/>
    <col min="8314" max="8314" width="10.42578125" bestFit="1" customWidth="1"/>
    <col min="8315" max="8315" width="11.7109375" customWidth="1"/>
    <col min="8316" max="8316" width="19.42578125" bestFit="1" customWidth="1"/>
    <col min="8317" max="8317" width="9.42578125" customWidth="1"/>
    <col min="8318" max="8318" width="17.85546875" bestFit="1" customWidth="1"/>
    <col min="8319" max="8319" width="11.140625" customWidth="1"/>
    <col min="8320" max="8320" width="21.7109375" bestFit="1" customWidth="1"/>
    <col min="8321" max="8321" width="11.42578125" customWidth="1"/>
    <col min="8322" max="8322" width="20.7109375" bestFit="1" customWidth="1"/>
    <col min="8323" max="8323" width="7" customWidth="1"/>
    <col min="8324" max="8324" width="14.85546875" bestFit="1" customWidth="1"/>
    <col min="8325" max="8325" width="10.140625" customWidth="1"/>
    <col min="8326" max="8326" width="20.7109375" bestFit="1" customWidth="1"/>
    <col min="8327" max="8327" width="8.7109375" customWidth="1"/>
    <col min="8328" max="8328" width="17.5703125" bestFit="1" customWidth="1"/>
    <col min="8329" max="8329" width="8" customWidth="1"/>
    <col min="8330" max="8330" width="12.140625" bestFit="1" customWidth="1"/>
    <col min="8331" max="8331" width="10.42578125" customWidth="1"/>
    <col min="8332" max="8332" width="19.140625" bestFit="1" customWidth="1"/>
    <col min="8333" max="8333" width="10.28515625" customWidth="1"/>
    <col min="8334" max="8334" width="11" bestFit="1" customWidth="1"/>
    <col min="8335" max="8335" width="9.5703125" customWidth="1"/>
    <col min="8336" max="8336" width="18.85546875" bestFit="1" customWidth="1"/>
    <col min="8337" max="8337" width="9.42578125" customWidth="1"/>
    <col min="8338" max="8338" width="9.28515625" bestFit="1" customWidth="1"/>
    <col min="8339" max="8339" width="7.85546875" customWidth="1"/>
    <col min="8340" max="8340" width="9.28515625" bestFit="1" customWidth="1"/>
    <col min="8341" max="8341" width="7.28515625" customWidth="1"/>
    <col min="8342" max="8342" width="9.28515625" bestFit="1" customWidth="1"/>
    <col min="8343" max="8343" width="8.5703125" customWidth="1"/>
    <col min="8344" max="8344" width="14.85546875" bestFit="1" customWidth="1"/>
    <col min="8345" max="8345" width="8.140625" customWidth="1"/>
    <col min="8346" max="8346" width="14.85546875" bestFit="1" customWidth="1"/>
    <col min="8347" max="8347" width="8.7109375" customWidth="1"/>
    <col min="8348" max="8348" width="11.85546875" bestFit="1" customWidth="1"/>
    <col min="8349" max="8349" width="12.42578125" customWidth="1"/>
    <col min="8350" max="8350" width="15.42578125" bestFit="1" customWidth="1"/>
    <col min="8351" max="8351" width="8.7109375" customWidth="1"/>
    <col min="8352" max="8352" width="11.42578125" bestFit="1" customWidth="1"/>
    <col min="8353" max="8353" width="21" bestFit="1" customWidth="1"/>
    <col min="8541" max="8541" width="15.42578125" bestFit="1" customWidth="1"/>
    <col min="8542" max="8542" width="12.7109375" bestFit="1" customWidth="1"/>
    <col min="8543" max="8543" width="5.42578125" customWidth="1"/>
    <col min="8544" max="8544" width="12" customWidth="1"/>
    <col min="8545" max="8545" width="6.42578125" customWidth="1"/>
    <col min="8546" max="8546" width="9.5703125" customWidth="1"/>
    <col min="8547" max="8547" width="8.140625" customWidth="1"/>
    <col min="8548" max="8548" width="14" bestFit="1" customWidth="1"/>
    <col min="8549" max="8549" width="8.28515625" customWidth="1"/>
    <col min="8550" max="8550" width="15.7109375" bestFit="1" customWidth="1"/>
    <col min="8551" max="8551" width="11.140625" customWidth="1"/>
    <col min="8552" max="8552" width="12" customWidth="1"/>
    <col min="8553" max="8553" width="7.140625" customWidth="1"/>
    <col min="8554" max="8554" width="13.85546875" customWidth="1"/>
    <col min="8555" max="8555" width="7.42578125" customWidth="1"/>
    <col min="8556" max="8556" width="14.42578125" customWidth="1"/>
    <col min="8557" max="8557" width="11.140625" customWidth="1"/>
    <col min="8558" max="8558" width="17.5703125" customWidth="1"/>
    <col min="8559" max="8559" width="9.85546875" customWidth="1"/>
    <col min="8560" max="8560" width="16.85546875" customWidth="1"/>
    <col min="8561" max="8561" width="10" customWidth="1"/>
    <col min="8562" max="8562" width="17" customWidth="1"/>
    <col min="8563" max="8563" width="9.28515625" customWidth="1"/>
    <col min="8564" max="8564" width="18.42578125" customWidth="1"/>
    <col min="8565" max="8565" width="15.28515625" customWidth="1"/>
    <col min="8566" max="8566" width="17.85546875" customWidth="1"/>
    <col min="8567" max="8567" width="11.7109375" customWidth="1"/>
    <col min="8568" max="8568" width="10.85546875" customWidth="1"/>
    <col min="8569" max="8569" width="6.7109375" customWidth="1"/>
    <col min="8570" max="8570" width="10.42578125" bestFit="1" customWidth="1"/>
    <col min="8571" max="8571" width="11.7109375" customWidth="1"/>
    <col min="8572" max="8572" width="19.42578125" bestFit="1" customWidth="1"/>
    <col min="8573" max="8573" width="9.42578125" customWidth="1"/>
    <col min="8574" max="8574" width="17.85546875" bestFit="1" customWidth="1"/>
    <col min="8575" max="8575" width="11.140625" customWidth="1"/>
    <col min="8576" max="8576" width="21.7109375" bestFit="1" customWidth="1"/>
    <col min="8577" max="8577" width="11.42578125" customWidth="1"/>
    <col min="8578" max="8578" width="20.7109375" bestFit="1" customWidth="1"/>
    <col min="8579" max="8579" width="7" customWidth="1"/>
    <col min="8580" max="8580" width="14.85546875" bestFit="1" customWidth="1"/>
    <col min="8581" max="8581" width="10.140625" customWidth="1"/>
    <col min="8582" max="8582" width="20.7109375" bestFit="1" customWidth="1"/>
    <col min="8583" max="8583" width="8.7109375" customWidth="1"/>
    <col min="8584" max="8584" width="17.5703125" bestFit="1" customWidth="1"/>
    <col min="8585" max="8585" width="8" customWidth="1"/>
    <col min="8586" max="8586" width="12.140625" bestFit="1" customWidth="1"/>
    <col min="8587" max="8587" width="10.42578125" customWidth="1"/>
    <col min="8588" max="8588" width="19.140625" bestFit="1" customWidth="1"/>
    <col min="8589" max="8589" width="10.28515625" customWidth="1"/>
    <col min="8590" max="8590" width="11" bestFit="1" customWidth="1"/>
    <col min="8591" max="8591" width="9.5703125" customWidth="1"/>
    <col min="8592" max="8592" width="18.85546875" bestFit="1" customWidth="1"/>
    <col min="8593" max="8593" width="9.42578125" customWidth="1"/>
    <col min="8594" max="8594" width="9.28515625" bestFit="1" customWidth="1"/>
    <col min="8595" max="8595" width="7.85546875" customWidth="1"/>
    <col min="8596" max="8596" width="9.28515625" bestFit="1" customWidth="1"/>
    <col min="8597" max="8597" width="7.28515625" customWidth="1"/>
    <col min="8598" max="8598" width="9.28515625" bestFit="1" customWidth="1"/>
    <col min="8599" max="8599" width="8.5703125" customWidth="1"/>
    <col min="8600" max="8600" width="14.85546875" bestFit="1" customWidth="1"/>
    <col min="8601" max="8601" width="8.140625" customWidth="1"/>
    <col min="8602" max="8602" width="14.85546875" bestFit="1" customWidth="1"/>
    <col min="8603" max="8603" width="8.7109375" customWidth="1"/>
    <col min="8604" max="8604" width="11.85546875" bestFit="1" customWidth="1"/>
    <col min="8605" max="8605" width="12.42578125" customWidth="1"/>
    <col min="8606" max="8606" width="15.42578125" bestFit="1" customWidth="1"/>
    <col min="8607" max="8607" width="8.7109375" customWidth="1"/>
    <col min="8608" max="8608" width="11.42578125" bestFit="1" customWidth="1"/>
    <col min="8609" max="8609" width="21" bestFit="1" customWidth="1"/>
    <col min="8797" max="8797" width="15.42578125" bestFit="1" customWidth="1"/>
    <col min="8798" max="8798" width="12.7109375" bestFit="1" customWidth="1"/>
    <col min="8799" max="8799" width="5.42578125" customWidth="1"/>
    <col min="8800" max="8800" width="12" customWidth="1"/>
    <col min="8801" max="8801" width="6.42578125" customWidth="1"/>
    <col min="8802" max="8802" width="9.5703125" customWidth="1"/>
    <col min="8803" max="8803" width="8.140625" customWidth="1"/>
    <col min="8804" max="8804" width="14" bestFit="1" customWidth="1"/>
    <col min="8805" max="8805" width="8.28515625" customWidth="1"/>
    <col min="8806" max="8806" width="15.7109375" bestFit="1" customWidth="1"/>
    <col min="8807" max="8807" width="11.140625" customWidth="1"/>
    <col min="8808" max="8808" width="12" customWidth="1"/>
    <col min="8809" max="8809" width="7.140625" customWidth="1"/>
    <col min="8810" max="8810" width="13.85546875" customWidth="1"/>
    <col min="8811" max="8811" width="7.42578125" customWidth="1"/>
    <col min="8812" max="8812" width="14.42578125" customWidth="1"/>
    <col min="8813" max="8813" width="11.140625" customWidth="1"/>
    <col min="8814" max="8814" width="17.5703125" customWidth="1"/>
    <col min="8815" max="8815" width="9.85546875" customWidth="1"/>
    <col min="8816" max="8816" width="16.85546875" customWidth="1"/>
    <col min="8817" max="8817" width="10" customWidth="1"/>
    <col min="8818" max="8818" width="17" customWidth="1"/>
    <col min="8819" max="8819" width="9.28515625" customWidth="1"/>
    <col min="8820" max="8820" width="18.42578125" customWidth="1"/>
    <col min="8821" max="8821" width="15.28515625" customWidth="1"/>
    <col min="8822" max="8822" width="17.85546875" customWidth="1"/>
    <col min="8823" max="8823" width="11.7109375" customWidth="1"/>
    <col min="8824" max="8824" width="10.85546875" customWidth="1"/>
    <col min="8825" max="8825" width="6.7109375" customWidth="1"/>
    <col min="8826" max="8826" width="10.42578125" bestFit="1" customWidth="1"/>
    <col min="8827" max="8827" width="11.7109375" customWidth="1"/>
    <col min="8828" max="8828" width="19.42578125" bestFit="1" customWidth="1"/>
    <col min="8829" max="8829" width="9.42578125" customWidth="1"/>
    <col min="8830" max="8830" width="17.85546875" bestFit="1" customWidth="1"/>
    <col min="8831" max="8831" width="11.140625" customWidth="1"/>
    <col min="8832" max="8832" width="21.7109375" bestFit="1" customWidth="1"/>
    <col min="8833" max="8833" width="11.42578125" customWidth="1"/>
    <col min="8834" max="8834" width="20.7109375" bestFit="1" customWidth="1"/>
    <col min="8835" max="8835" width="7" customWidth="1"/>
    <col min="8836" max="8836" width="14.85546875" bestFit="1" customWidth="1"/>
    <col min="8837" max="8837" width="10.140625" customWidth="1"/>
    <col min="8838" max="8838" width="20.7109375" bestFit="1" customWidth="1"/>
    <col min="8839" max="8839" width="8.7109375" customWidth="1"/>
    <col min="8840" max="8840" width="17.5703125" bestFit="1" customWidth="1"/>
    <col min="8841" max="8841" width="8" customWidth="1"/>
    <col min="8842" max="8842" width="12.140625" bestFit="1" customWidth="1"/>
    <col min="8843" max="8843" width="10.42578125" customWidth="1"/>
    <col min="8844" max="8844" width="19.140625" bestFit="1" customWidth="1"/>
    <col min="8845" max="8845" width="10.28515625" customWidth="1"/>
    <col min="8846" max="8846" width="11" bestFit="1" customWidth="1"/>
    <col min="8847" max="8847" width="9.5703125" customWidth="1"/>
    <col min="8848" max="8848" width="18.85546875" bestFit="1" customWidth="1"/>
    <col min="8849" max="8849" width="9.42578125" customWidth="1"/>
    <col min="8850" max="8850" width="9.28515625" bestFit="1" customWidth="1"/>
    <col min="8851" max="8851" width="7.85546875" customWidth="1"/>
    <col min="8852" max="8852" width="9.28515625" bestFit="1" customWidth="1"/>
    <col min="8853" max="8853" width="7.28515625" customWidth="1"/>
    <col min="8854" max="8854" width="9.28515625" bestFit="1" customWidth="1"/>
    <col min="8855" max="8855" width="8.5703125" customWidth="1"/>
    <col min="8856" max="8856" width="14.85546875" bestFit="1" customWidth="1"/>
    <col min="8857" max="8857" width="8.140625" customWidth="1"/>
    <col min="8858" max="8858" width="14.85546875" bestFit="1" customWidth="1"/>
    <col min="8859" max="8859" width="8.7109375" customWidth="1"/>
    <col min="8860" max="8860" width="11.85546875" bestFit="1" customWidth="1"/>
    <col min="8861" max="8861" width="12.42578125" customWidth="1"/>
    <col min="8862" max="8862" width="15.42578125" bestFit="1" customWidth="1"/>
    <col min="8863" max="8863" width="8.7109375" customWidth="1"/>
    <col min="8864" max="8864" width="11.42578125" bestFit="1" customWidth="1"/>
    <col min="8865" max="8865" width="21" bestFit="1" customWidth="1"/>
    <col min="9053" max="9053" width="15.42578125" bestFit="1" customWidth="1"/>
    <col min="9054" max="9054" width="12.7109375" bestFit="1" customWidth="1"/>
    <col min="9055" max="9055" width="5.42578125" customWidth="1"/>
    <col min="9056" max="9056" width="12" customWidth="1"/>
    <col min="9057" max="9057" width="6.42578125" customWidth="1"/>
    <col min="9058" max="9058" width="9.5703125" customWidth="1"/>
    <col min="9059" max="9059" width="8.140625" customWidth="1"/>
    <col min="9060" max="9060" width="14" bestFit="1" customWidth="1"/>
    <col min="9061" max="9061" width="8.28515625" customWidth="1"/>
    <col min="9062" max="9062" width="15.7109375" bestFit="1" customWidth="1"/>
    <col min="9063" max="9063" width="11.140625" customWidth="1"/>
    <col min="9064" max="9064" width="12" customWidth="1"/>
    <col min="9065" max="9065" width="7.140625" customWidth="1"/>
    <col min="9066" max="9066" width="13.85546875" customWidth="1"/>
    <col min="9067" max="9067" width="7.42578125" customWidth="1"/>
    <col min="9068" max="9068" width="14.42578125" customWidth="1"/>
    <col min="9069" max="9069" width="11.140625" customWidth="1"/>
    <col min="9070" max="9070" width="17.5703125" customWidth="1"/>
    <col min="9071" max="9071" width="9.85546875" customWidth="1"/>
    <col min="9072" max="9072" width="16.85546875" customWidth="1"/>
    <col min="9073" max="9073" width="10" customWidth="1"/>
    <col min="9074" max="9074" width="17" customWidth="1"/>
    <col min="9075" max="9075" width="9.28515625" customWidth="1"/>
    <col min="9076" max="9076" width="18.42578125" customWidth="1"/>
    <col min="9077" max="9077" width="15.28515625" customWidth="1"/>
    <col min="9078" max="9078" width="17.85546875" customWidth="1"/>
    <col min="9079" max="9079" width="11.7109375" customWidth="1"/>
    <col min="9080" max="9080" width="10.85546875" customWidth="1"/>
    <col min="9081" max="9081" width="6.7109375" customWidth="1"/>
    <col min="9082" max="9082" width="10.42578125" bestFit="1" customWidth="1"/>
    <col min="9083" max="9083" width="11.7109375" customWidth="1"/>
    <col min="9084" max="9084" width="19.42578125" bestFit="1" customWidth="1"/>
    <col min="9085" max="9085" width="9.42578125" customWidth="1"/>
    <col min="9086" max="9086" width="17.85546875" bestFit="1" customWidth="1"/>
    <col min="9087" max="9087" width="11.140625" customWidth="1"/>
    <col min="9088" max="9088" width="21.7109375" bestFit="1" customWidth="1"/>
    <col min="9089" max="9089" width="11.42578125" customWidth="1"/>
    <col min="9090" max="9090" width="20.7109375" bestFit="1" customWidth="1"/>
    <col min="9091" max="9091" width="7" customWidth="1"/>
    <col min="9092" max="9092" width="14.85546875" bestFit="1" customWidth="1"/>
    <col min="9093" max="9093" width="10.140625" customWidth="1"/>
    <col min="9094" max="9094" width="20.7109375" bestFit="1" customWidth="1"/>
    <col min="9095" max="9095" width="8.7109375" customWidth="1"/>
    <col min="9096" max="9096" width="17.5703125" bestFit="1" customWidth="1"/>
    <col min="9097" max="9097" width="8" customWidth="1"/>
    <col min="9098" max="9098" width="12.140625" bestFit="1" customWidth="1"/>
    <col min="9099" max="9099" width="10.42578125" customWidth="1"/>
    <col min="9100" max="9100" width="19.140625" bestFit="1" customWidth="1"/>
    <col min="9101" max="9101" width="10.28515625" customWidth="1"/>
    <col min="9102" max="9102" width="11" bestFit="1" customWidth="1"/>
    <col min="9103" max="9103" width="9.5703125" customWidth="1"/>
    <col min="9104" max="9104" width="18.85546875" bestFit="1" customWidth="1"/>
    <col min="9105" max="9105" width="9.42578125" customWidth="1"/>
    <col min="9106" max="9106" width="9.28515625" bestFit="1" customWidth="1"/>
    <col min="9107" max="9107" width="7.85546875" customWidth="1"/>
    <col min="9108" max="9108" width="9.28515625" bestFit="1" customWidth="1"/>
    <col min="9109" max="9109" width="7.28515625" customWidth="1"/>
    <col min="9110" max="9110" width="9.28515625" bestFit="1" customWidth="1"/>
    <col min="9111" max="9111" width="8.5703125" customWidth="1"/>
    <col min="9112" max="9112" width="14.85546875" bestFit="1" customWidth="1"/>
    <col min="9113" max="9113" width="8.140625" customWidth="1"/>
    <col min="9114" max="9114" width="14.85546875" bestFit="1" customWidth="1"/>
    <col min="9115" max="9115" width="8.7109375" customWidth="1"/>
    <col min="9116" max="9116" width="11.85546875" bestFit="1" customWidth="1"/>
    <col min="9117" max="9117" width="12.42578125" customWidth="1"/>
    <col min="9118" max="9118" width="15.42578125" bestFit="1" customWidth="1"/>
    <col min="9119" max="9119" width="8.7109375" customWidth="1"/>
    <col min="9120" max="9120" width="11.42578125" bestFit="1" customWidth="1"/>
    <col min="9121" max="9121" width="21" bestFit="1" customWidth="1"/>
    <col min="9309" max="9309" width="15.42578125" bestFit="1" customWidth="1"/>
    <col min="9310" max="9310" width="12.7109375" bestFit="1" customWidth="1"/>
    <col min="9311" max="9311" width="5.42578125" customWidth="1"/>
    <col min="9312" max="9312" width="12" customWidth="1"/>
    <col min="9313" max="9313" width="6.42578125" customWidth="1"/>
    <col min="9314" max="9314" width="9.5703125" customWidth="1"/>
    <col min="9315" max="9315" width="8.140625" customWidth="1"/>
    <col min="9316" max="9316" width="14" bestFit="1" customWidth="1"/>
    <col min="9317" max="9317" width="8.28515625" customWidth="1"/>
    <col min="9318" max="9318" width="15.7109375" bestFit="1" customWidth="1"/>
    <col min="9319" max="9319" width="11.140625" customWidth="1"/>
    <col min="9320" max="9320" width="12" customWidth="1"/>
    <col min="9321" max="9321" width="7.140625" customWidth="1"/>
    <col min="9322" max="9322" width="13.85546875" customWidth="1"/>
    <col min="9323" max="9323" width="7.42578125" customWidth="1"/>
    <col min="9324" max="9324" width="14.42578125" customWidth="1"/>
    <col min="9325" max="9325" width="11.140625" customWidth="1"/>
    <col min="9326" max="9326" width="17.5703125" customWidth="1"/>
    <col min="9327" max="9327" width="9.85546875" customWidth="1"/>
    <col min="9328" max="9328" width="16.85546875" customWidth="1"/>
    <col min="9329" max="9329" width="10" customWidth="1"/>
    <col min="9330" max="9330" width="17" customWidth="1"/>
    <col min="9331" max="9331" width="9.28515625" customWidth="1"/>
    <col min="9332" max="9332" width="18.42578125" customWidth="1"/>
    <col min="9333" max="9333" width="15.28515625" customWidth="1"/>
    <col min="9334" max="9334" width="17.85546875" customWidth="1"/>
    <col min="9335" max="9335" width="11.7109375" customWidth="1"/>
    <col min="9336" max="9336" width="10.85546875" customWidth="1"/>
    <col min="9337" max="9337" width="6.7109375" customWidth="1"/>
    <col min="9338" max="9338" width="10.42578125" bestFit="1" customWidth="1"/>
    <col min="9339" max="9339" width="11.7109375" customWidth="1"/>
    <col min="9340" max="9340" width="19.42578125" bestFit="1" customWidth="1"/>
    <col min="9341" max="9341" width="9.42578125" customWidth="1"/>
    <col min="9342" max="9342" width="17.85546875" bestFit="1" customWidth="1"/>
    <col min="9343" max="9343" width="11.140625" customWidth="1"/>
    <col min="9344" max="9344" width="21.7109375" bestFit="1" customWidth="1"/>
    <col min="9345" max="9345" width="11.42578125" customWidth="1"/>
    <col min="9346" max="9346" width="20.7109375" bestFit="1" customWidth="1"/>
    <col min="9347" max="9347" width="7" customWidth="1"/>
    <col min="9348" max="9348" width="14.85546875" bestFit="1" customWidth="1"/>
    <col min="9349" max="9349" width="10.140625" customWidth="1"/>
    <col min="9350" max="9350" width="20.7109375" bestFit="1" customWidth="1"/>
    <col min="9351" max="9351" width="8.7109375" customWidth="1"/>
    <col min="9352" max="9352" width="17.5703125" bestFit="1" customWidth="1"/>
    <col min="9353" max="9353" width="8" customWidth="1"/>
    <col min="9354" max="9354" width="12.140625" bestFit="1" customWidth="1"/>
    <col min="9355" max="9355" width="10.42578125" customWidth="1"/>
    <col min="9356" max="9356" width="19.140625" bestFit="1" customWidth="1"/>
    <col min="9357" max="9357" width="10.28515625" customWidth="1"/>
    <col min="9358" max="9358" width="11" bestFit="1" customWidth="1"/>
    <col min="9359" max="9359" width="9.5703125" customWidth="1"/>
    <col min="9360" max="9360" width="18.85546875" bestFit="1" customWidth="1"/>
    <col min="9361" max="9361" width="9.42578125" customWidth="1"/>
    <col min="9362" max="9362" width="9.28515625" bestFit="1" customWidth="1"/>
    <col min="9363" max="9363" width="7.85546875" customWidth="1"/>
    <col min="9364" max="9364" width="9.28515625" bestFit="1" customWidth="1"/>
    <col min="9365" max="9365" width="7.28515625" customWidth="1"/>
    <col min="9366" max="9366" width="9.28515625" bestFit="1" customWidth="1"/>
    <col min="9367" max="9367" width="8.5703125" customWidth="1"/>
    <col min="9368" max="9368" width="14.85546875" bestFit="1" customWidth="1"/>
    <col min="9369" max="9369" width="8.140625" customWidth="1"/>
    <col min="9370" max="9370" width="14.85546875" bestFit="1" customWidth="1"/>
    <col min="9371" max="9371" width="8.7109375" customWidth="1"/>
    <col min="9372" max="9372" width="11.85546875" bestFit="1" customWidth="1"/>
    <col min="9373" max="9373" width="12.42578125" customWidth="1"/>
    <col min="9374" max="9374" width="15.42578125" bestFit="1" customWidth="1"/>
    <col min="9375" max="9375" width="8.7109375" customWidth="1"/>
    <col min="9376" max="9376" width="11.42578125" bestFit="1" customWidth="1"/>
    <col min="9377" max="9377" width="21" bestFit="1" customWidth="1"/>
    <col min="9565" max="9565" width="15.42578125" bestFit="1" customWidth="1"/>
    <col min="9566" max="9566" width="12.7109375" bestFit="1" customWidth="1"/>
    <col min="9567" max="9567" width="5.42578125" customWidth="1"/>
    <col min="9568" max="9568" width="12" customWidth="1"/>
    <col min="9569" max="9569" width="6.42578125" customWidth="1"/>
    <col min="9570" max="9570" width="9.5703125" customWidth="1"/>
    <col min="9571" max="9571" width="8.140625" customWidth="1"/>
    <col min="9572" max="9572" width="14" bestFit="1" customWidth="1"/>
    <col min="9573" max="9573" width="8.28515625" customWidth="1"/>
    <col min="9574" max="9574" width="15.7109375" bestFit="1" customWidth="1"/>
    <col min="9575" max="9575" width="11.140625" customWidth="1"/>
    <col min="9576" max="9576" width="12" customWidth="1"/>
    <col min="9577" max="9577" width="7.140625" customWidth="1"/>
    <col min="9578" max="9578" width="13.85546875" customWidth="1"/>
    <col min="9579" max="9579" width="7.42578125" customWidth="1"/>
    <col min="9580" max="9580" width="14.42578125" customWidth="1"/>
    <col min="9581" max="9581" width="11.140625" customWidth="1"/>
    <col min="9582" max="9582" width="17.5703125" customWidth="1"/>
    <col min="9583" max="9583" width="9.85546875" customWidth="1"/>
    <col min="9584" max="9584" width="16.85546875" customWidth="1"/>
    <col min="9585" max="9585" width="10" customWidth="1"/>
    <col min="9586" max="9586" width="17" customWidth="1"/>
    <col min="9587" max="9587" width="9.28515625" customWidth="1"/>
    <col min="9588" max="9588" width="18.42578125" customWidth="1"/>
    <col min="9589" max="9589" width="15.28515625" customWidth="1"/>
    <col min="9590" max="9590" width="17.85546875" customWidth="1"/>
    <col min="9591" max="9591" width="11.7109375" customWidth="1"/>
    <col min="9592" max="9592" width="10.85546875" customWidth="1"/>
    <col min="9593" max="9593" width="6.7109375" customWidth="1"/>
    <col min="9594" max="9594" width="10.42578125" bestFit="1" customWidth="1"/>
    <col min="9595" max="9595" width="11.7109375" customWidth="1"/>
    <col min="9596" max="9596" width="19.42578125" bestFit="1" customWidth="1"/>
    <col min="9597" max="9597" width="9.42578125" customWidth="1"/>
    <col min="9598" max="9598" width="17.85546875" bestFit="1" customWidth="1"/>
    <col min="9599" max="9599" width="11.140625" customWidth="1"/>
    <col min="9600" max="9600" width="21.7109375" bestFit="1" customWidth="1"/>
    <col min="9601" max="9601" width="11.42578125" customWidth="1"/>
    <col min="9602" max="9602" width="20.7109375" bestFit="1" customWidth="1"/>
    <col min="9603" max="9603" width="7" customWidth="1"/>
    <col min="9604" max="9604" width="14.85546875" bestFit="1" customWidth="1"/>
    <col min="9605" max="9605" width="10.140625" customWidth="1"/>
    <col min="9606" max="9606" width="20.7109375" bestFit="1" customWidth="1"/>
    <col min="9607" max="9607" width="8.7109375" customWidth="1"/>
    <col min="9608" max="9608" width="17.5703125" bestFit="1" customWidth="1"/>
    <col min="9609" max="9609" width="8" customWidth="1"/>
    <col min="9610" max="9610" width="12.140625" bestFit="1" customWidth="1"/>
    <col min="9611" max="9611" width="10.42578125" customWidth="1"/>
    <col min="9612" max="9612" width="19.140625" bestFit="1" customWidth="1"/>
    <col min="9613" max="9613" width="10.28515625" customWidth="1"/>
    <col min="9614" max="9614" width="11" bestFit="1" customWidth="1"/>
    <col min="9615" max="9615" width="9.5703125" customWidth="1"/>
    <col min="9616" max="9616" width="18.85546875" bestFit="1" customWidth="1"/>
    <col min="9617" max="9617" width="9.42578125" customWidth="1"/>
    <col min="9618" max="9618" width="9.28515625" bestFit="1" customWidth="1"/>
    <col min="9619" max="9619" width="7.85546875" customWidth="1"/>
    <col min="9620" max="9620" width="9.28515625" bestFit="1" customWidth="1"/>
    <col min="9621" max="9621" width="7.28515625" customWidth="1"/>
    <col min="9622" max="9622" width="9.28515625" bestFit="1" customWidth="1"/>
    <col min="9623" max="9623" width="8.5703125" customWidth="1"/>
    <col min="9624" max="9624" width="14.85546875" bestFit="1" customWidth="1"/>
    <col min="9625" max="9625" width="8.140625" customWidth="1"/>
    <col min="9626" max="9626" width="14.85546875" bestFit="1" customWidth="1"/>
    <col min="9627" max="9627" width="8.7109375" customWidth="1"/>
    <col min="9628" max="9628" width="11.85546875" bestFit="1" customWidth="1"/>
    <col min="9629" max="9629" width="12.42578125" customWidth="1"/>
    <col min="9630" max="9630" width="15.42578125" bestFit="1" customWidth="1"/>
    <col min="9631" max="9631" width="8.7109375" customWidth="1"/>
    <col min="9632" max="9632" width="11.42578125" bestFit="1" customWidth="1"/>
    <col min="9633" max="9633" width="21" bestFit="1" customWidth="1"/>
    <col min="9821" max="9821" width="15.42578125" bestFit="1" customWidth="1"/>
    <col min="9822" max="9822" width="12.7109375" bestFit="1" customWidth="1"/>
    <col min="9823" max="9823" width="5.42578125" customWidth="1"/>
    <col min="9824" max="9824" width="12" customWidth="1"/>
    <col min="9825" max="9825" width="6.42578125" customWidth="1"/>
    <col min="9826" max="9826" width="9.5703125" customWidth="1"/>
    <col min="9827" max="9827" width="8.140625" customWidth="1"/>
    <col min="9828" max="9828" width="14" bestFit="1" customWidth="1"/>
    <col min="9829" max="9829" width="8.28515625" customWidth="1"/>
    <col min="9830" max="9830" width="15.7109375" bestFit="1" customWidth="1"/>
    <col min="9831" max="9831" width="11.140625" customWidth="1"/>
    <col min="9832" max="9832" width="12" customWidth="1"/>
    <col min="9833" max="9833" width="7.140625" customWidth="1"/>
    <col min="9834" max="9834" width="13.85546875" customWidth="1"/>
    <col min="9835" max="9835" width="7.42578125" customWidth="1"/>
    <col min="9836" max="9836" width="14.42578125" customWidth="1"/>
    <col min="9837" max="9837" width="11.140625" customWidth="1"/>
    <col min="9838" max="9838" width="17.5703125" customWidth="1"/>
    <col min="9839" max="9839" width="9.85546875" customWidth="1"/>
    <col min="9840" max="9840" width="16.85546875" customWidth="1"/>
    <col min="9841" max="9841" width="10" customWidth="1"/>
    <col min="9842" max="9842" width="17" customWidth="1"/>
    <col min="9843" max="9843" width="9.28515625" customWidth="1"/>
    <col min="9844" max="9844" width="18.42578125" customWidth="1"/>
    <col min="9845" max="9845" width="15.28515625" customWidth="1"/>
    <col min="9846" max="9846" width="17.85546875" customWidth="1"/>
    <col min="9847" max="9847" width="11.7109375" customWidth="1"/>
    <col min="9848" max="9848" width="10.85546875" customWidth="1"/>
    <col min="9849" max="9849" width="6.7109375" customWidth="1"/>
    <col min="9850" max="9850" width="10.42578125" bestFit="1" customWidth="1"/>
    <col min="9851" max="9851" width="11.7109375" customWidth="1"/>
    <col min="9852" max="9852" width="19.42578125" bestFit="1" customWidth="1"/>
    <col min="9853" max="9853" width="9.42578125" customWidth="1"/>
    <col min="9854" max="9854" width="17.85546875" bestFit="1" customWidth="1"/>
    <col min="9855" max="9855" width="11.140625" customWidth="1"/>
    <col min="9856" max="9856" width="21.7109375" bestFit="1" customWidth="1"/>
    <col min="9857" max="9857" width="11.42578125" customWidth="1"/>
    <col min="9858" max="9858" width="20.7109375" bestFit="1" customWidth="1"/>
    <col min="9859" max="9859" width="7" customWidth="1"/>
    <col min="9860" max="9860" width="14.85546875" bestFit="1" customWidth="1"/>
    <col min="9861" max="9861" width="10.140625" customWidth="1"/>
    <col min="9862" max="9862" width="20.7109375" bestFit="1" customWidth="1"/>
    <col min="9863" max="9863" width="8.7109375" customWidth="1"/>
    <col min="9864" max="9864" width="17.5703125" bestFit="1" customWidth="1"/>
    <col min="9865" max="9865" width="8" customWidth="1"/>
    <col min="9866" max="9866" width="12.140625" bestFit="1" customWidth="1"/>
    <col min="9867" max="9867" width="10.42578125" customWidth="1"/>
    <col min="9868" max="9868" width="19.140625" bestFit="1" customWidth="1"/>
    <col min="9869" max="9869" width="10.28515625" customWidth="1"/>
    <col min="9870" max="9870" width="11" bestFit="1" customWidth="1"/>
    <col min="9871" max="9871" width="9.5703125" customWidth="1"/>
    <col min="9872" max="9872" width="18.85546875" bestFit="1" customWidth="1"/>
    <col min="9873" max="9873" width="9.42578125" customWidth="1"/>
    <col min="9874" max="9874" width="9.28515625" bestFit="1" customWidth="1"/>
    <col min="9875" max="9875" width="7.85546875" customWidth="1"/>
    <col min="9876" max="9876" width="9.28515625" bestFit="1" customWidth="1"/>
    <col min="9877" max="9877" width="7.28515625" customWidth="1"/>
    <col min="9878" max="9878" width="9.28515625" bestFit="1" customWidth="1"/>
    <col min="9879" max="9879" width="8.5703125" customWidth="1"/>
    <col min="9880" max="9880" width="14.85546875" bestFit="1" customWidth="1"/>
    <col min="9881" max="9881" width="8.140625" customWidth="1"/>
    <col min="9882" max="9882" width="14.85546875" bestFit="1" customWidth="1"/>
    <col min="9883" max="9883" width="8.7109375" customWidth="1"/>
    <col min="9884" max="9884" width="11.85546875" bestFit="1" customWidth="1"/>
    <col min="9885" max="9885" width="12.42578125" customWidth="1"/>
    <col min="9886" max="9886" width="15.42578125" bestFit="1" customWidth="1"/>
    <col min="9887" max="9887" width="8.7109375" customWidth="1"/>
    <col min="9888" max="9888" width="11.42578125" bestFit="1" customWidth="1"/>
    <col min="9889" max="9889" width="21" bestFit="1" customWidth="1"/>
    <col min="10077" max="10077" width="15.42578125" bestFit="1" customWidth="1"/>
    <col min="10078" max="10078" width="12.7109375" bestFit="1" customWidth="1"/>
    <col min="10079" max="10079" width="5.42578125" customWidth="1"/>
    <col min="10080" max="10080" width="12" customWidth="1"/>
    <col min="10081" max="10081" width="6.42578125" customWidth="1"/>
    <col min="10082" max="10082" width="9.5703125" customWidth="1"/>
    <col min="10083" max="10083" width="8.140625" customWidth="1"/>
    <col min="10084" max="10084" width="14" bestFit="1" customWidth="1"/>
    <col min="10085" max="10085" width="8.28515625" customWidth="1"/>
    <col min="10086" max="10086" width="15.7109375" bestFit="1" customWidth="1"/>
    <col min="10087" max="10087" width="11.140625" customWidth="1"/>
    <col min="10088" max="10088" width="12" customWidth="1"/>
    <col min="10089" max="10089" width="7.140625" customWidth="1"/>
    <col min="10090" max="10090" width="13.85546875" customWidth="1"/>
    <col min="10091" max="10091" width="7.42578125" customWidth="1"/>
    <col min="10092" max="10092" width="14.42578125" customWidth="1"/>
    <col min="10093" max="10093" width="11.140625" customWidth="1"/>
    <col min="10094" max="10094" width="17.5703125" customWidth="1"/>
    <col min="10095" max="10095" width="9.85546875" customWidth="1"/>
    <col min="10096" max="10096" width="16.85546875" customWidth="1"/>
    <col min="10097" max="10097" width="10" customWidth="1"/>
    <col min="10098" max="10098" width="17" customWidth="1"/>
    <col min="10099" max="10099" width="9.28515625" customWidth="1"/>
    <col min="10100" max="10100" width="18.42578125" customWidth="1"/>
    <col min="10101" max="10101" width="15.28515625" customWidth="1"/>
    <col min="10102" max="10102" width="17.85546875" customWidth="1"/>
    <col min="10103" max="10103" width="11.7109375" customWidth="1"/>
    <col min="10104" max="10104" width="10.85546875" customWidth="1"/>
    <col min="10105" max="10105" width="6.7109375" customWidth="1"/>
    <col min="10106" max="10106" width="10.42578125" bestFit="1" customWidth="1"/>
    <col min="10107" max="10107" width="11.7109375" customWidth="1"/>
    <col min="10108" max="10108" width="19.42578125" bestFit="1" customWidth="1"/>
    <col min="10109" max="10109" width="9.42578125" customWidth="1"/>
    <col min="10110" max="10110" width="17.85546875" bestFit="1" customWidth="1"/>
    <col min="10111" max="10111" width="11.140625" customWidth="1"/>
    <col min="10112" max="10112" width="21.7109375" bestFit="1" customWidth="1"/>
    <col min="10113" max="10113" width="11.42578125" customWidth="1"/>
    <col min="10114" max="10114" width="20.7109375" bestFit="1" customWidth="1"/>
    <col min="10115" max="10115" width="7" customWidth="1"/>
    <col min="10116" max="10116" width="14.85546875" bestFit="1" customWidth="1"/>
    <col min="10117" max="10117" width="10.140625" customWidth="1"/>
    <col min="10118" max="10118" width="20.7109375" bestFit="1" customWidth="1"/>
    <col min="10119" max="10119" width="8.7109375" customWidth="1"/>
    <col min="10120" max="10120" width="17.5703125" bestFit="1" customWidth="1"/>
    <col min="10121" max="10121" width="8" customWidth="1"/>
    <col min="10122" max="10122" width="12.140625" bestFit="1" customWidth="1"/>
    <col min="10123" max="10123" width="10.42578125" customWidth="1"/>
    <col min="10124" max="10124" width="19.140625" bestFit="1" customWidth="1"/>
    <col min="10125" max="10125" width="10.28515625" customWidth="1"/>
    <col min="10126" max="10126" width="11" bestFit="1" customWidth="1"/>
    <col min="10127" max="10127" width="9.5703125" customWidth="1"/>
    <col min="10128" max="10128" width="18.85546875" bestFit="1" customWidth="1"/>
    <col min="10129" max="10129" width="9.42578125" customWidth="1"/>
    <col min="10130" max="10130" width="9.28515625" bestFit="1" customWidth="1"/>
    <col min="10131" max="10131" width="7.85546875" customWidth="1"/>
    <col min="10132" max="10132" width="9.28515625" bestFit="1" customWidth="1"/>
    <col min="10133" max="10133" width="7.28515625" customWidth="1"/>
    <col min="10134" max="10134" width="9.28515625" bestFit="1" customWidth="1"/>
    <col min="10135" max="10135" width="8.5703125" customWidth="1"/>
    <col min="10136" max="10136" width="14.85546875" bestFit="1" customWidth="1"/>
    <col min="10137" max="10137" width="8.140625" customWidth="1"/>
    <col min="10138" max="10138" width="14.85546875" bestFit="1" customWidth="1"/>
    <col min="10139" max="10139" width="8.7109375" customWidth="1"/>
    <col min="10140" max="10140" width="11.85546875" bestFit="1" customWidth="1"/>
    <col min="10141" max="10141" width="12.42578125" customWidth="1"/>
    <col min="10142" max="10142" width="15.42578125" bestFit="1" customWidth="1"/>
    <col min="10143" max="10143" width="8.7109375" customWidth="1"/>
    <col min="10144" max="10144" width="11.42578125" bestFit="1" customWidth="1"/>
    <col min="10145" max="10145" width="21" bestFit="1" customWidth="1"/>
    <col min="10333" max="10333" width="15.42578125" bestFit="1" customWidth="1"/>
    <col min="10334" max="10334" width="12.7109375" bestFit="1" customWidth="1"/>
    <col min="10335" max="10335" width="5.42578125" customWidth="1"/>
    <col min="10336" max="10336" width="12" customWidth="1"/>
    <col min="10337" max="10337" width="6.42578125" customWidth="1"/>
    <col min="10338" max="10338" width="9.5703125" customWidth="1"/>
    <col min="10339" max="10339" width="8.140625" customWidth="1"/>
    <col min="10340" max="10340" width="14" bestFit="1" customWidth="1"/>
    <col min="10341" max="10341" width="8.28515625" customWidth="1"/>
    <col min="10342" max="10342" width="15.7109375" bestFit="1" customWidth="1"/>
    <col min="10343" max="10343" width="11.140625" customWidth="1"/>
    <col min="10344" max="10344" width="12" customWidth="1"/>
    <col min="10345" max="10345" width="7.140625" customWidth="1"/>
    <col min="10346" max="10346" width="13.85546875" customWidth="1"/>
    <col min="10347" max="10347" width="7.42578125" customWidth="1"/>
    <col min="10348" max="10348" width="14.42578125" customWidth="1"/>
    <col min="10349" max="10349" width="11.140625" customWidth="1"/>
    <col min="10350" max="10350" width="17.5703125" customWidth="1"/>
    <col min="10351" max="10351" width="9.85546875" customWidth="1"/>
    <col min="10352" max="10352" width="16.85546875" customWidth="1"/>
    <col min="10353" max="10353" width="10" customWidth="1"/>
    <col min="10354" max="10354" width="17" customWidth="1"/>
    <col min="10355" max="10355" width="9.28515625" customWidth="1"/>
    <col min="10356" max="10356" width="18.42578125" customWidth="1"/>
    <col min="10357" max="10357" width="15.28515625" customWidth="1"/>
    <col min="10358" max="10358" width="17.85546875" customWidth="1"/>
    <col min="10359" max="10359" width="11.7109375" customWidth="1"/>
    <col min="10360" max="10360" width="10.85546875" customWidth="1"/>
    <col min="10361" max="10361" width="6.7109375" customWidth="1"/>
    <col min="10362" max="10362" width="10.42578125" bestFit="1" customWidth="1"/>
    <col min="10363" max="10363" width="11.7109375" customWidth="1"/>
    <col min="10364" max="10364" width="19.42578125" bestFit="1" customWidth="1"/>
    <col min="10365" max="10365" width="9.42578125" customWidth="1"/>
    <col min="10366" max="10366" width="17.85546875" bestFit="1" customWidth="1"/>
    <col min="10367" max="10367" width="11.140625" customWidth="1"/>
    <col min="10368" max="10368" width="21.7109375" bestFit="1" customWidth="1"/>
    <col min="10369" max="10369" width="11.42578125" customWidth="1"/>
    <col min="10370" max="10370" width="20.7109375" bestFit="1" customWidth="1"/>
    <col min="10371" max="10371" width="7" customWidth="1"/>
    <col min="10372" max="10372" width="14.85546875" bestFit="1" customWidth="1"/>
    <col min="10373" max="10373" width="10.140625" customWidth="1"/>
    <col min="10374" max="10374" width="20.7109375" bestFit="1" customWidth="1"/>
    <col min="10375" max="10375" width="8.7109375" customWidth="1"/>
    <col min="10376" max="10376" width="17.5703125" bestFit="1" customWidth="1"/>
    <col min="10377" max="10377" width="8" customWidth="1"/>
    <col min="10378" max="10378" width="12.140625" bestFit="1" customWidth="1"/>
    <col min="10379" max="10379" width="10.42578125" customWidth="1"/>
    <col min="10380" max="10380" width="19.140625" bestFit="1" customWidth="1"/>
    <col min="10381" max="10381" width="10.28515625" customWidth="1"/>
    <col min="10382" max="10382" width="11" bestFit="1" customWidth="1"/>
    <col min="10383" max="10383" width="9.5703125" customWidth="1"/>
    <col min="10384" max="10384" width="18.85546875" bestFit="1" customWidth="1"/>
    <col min="10385" max="10385" width="9.42578125" customWidth="1"/>
    <col min="10386" max="10386" width="9.28515625" bestFit="1" customWidth="1"/>
    <col min="10387" max="10387" width="7.85546875" customWidth="1"/>
    <col min="10388" max="10388" width="9.28515625" bestFit="1" customWidth="1"/>
    <col min="10389" max="10389" width="7.28515625" customWidth="1"/>
    <col min="10390" max="10390" width="9.28515625" bestFit="1" customWidth="1"/>
    <col min="10391" max="10391" width="8.5703125" customWidth="1"/>
    <col min="10392" max="10392" width="14.85546875" bestFit="1" customWidth="1"/>
    <col min="10393" max="10393" width="8.140625" customWidth="1"/>
    <col min="10394" max="10394" width="14.85546875" bestFit="1" customWidth="1"/>
    <col min="10395" max="10395" width="8.7109375" customWidth="1"/>
    <col min="10396" max="10396" width="11.85546875" bestFit="1" customWidth="1"/>
    <col min="10397" max="10397" width="12.42578125" customWidth="1"/>
    <col min="10398" max="10398" width="15.42578125" bestFit="1" customWidth="1"/>
    <col min="10399" max="10399" width="8.7109375" customWidth="1"/>
    <col min="10400" max="10400" width="11.42578125" bestFit="1" customWidth="1"/>
    <col min="10401" max="10401" width="21" bestFit="1" customWidth="1"/>
    <col min="10589" max="10589" width="15.42578125" bestFit="1" customWidth="1"/>
    <col min="10590" max="10590" width="12.7109375" bestFit="1" customWidth="1"/>
    <col min="10591" max="10591" width="5.42578125" customWidth="1"/>
    <col min="10592" max="10592" width="12" customWidth="1"/>
    <col min="10593" max="10593" width="6.42578125" customWidth="1"/>
    <col min="10594" max="10594" width="9.5703125" customWidth="1"/>
    <col min="10595" max="10595" width="8.140625" customWidth="1"/>
    <col min="10596" max="10596" width="14" bestFit="1" customWidth="1"/>
    <col min="10597" max="10597" width="8.28515625" customWidth="1"/>
    <col min="10598" max="10598" width="15.7109375" bestFit="1" customWidth="1"/>
    <col min="10599" max="10599" width="11.140625" customWidth="1"/>
    <col min="10600" max="10600" width="12" customWidth="1"/>
    <col min="10601" max="10601" width="7.140625" customWidth="1"/>
    <col min="10602" max="10602" width="13.85546875" customWidth="1"/>
    <col min="10603" max="10603" width="7.42578125" customWidth="1"/>
    <col min="10604" max="10604" width="14.42578125" customWidth="1"/>
    <col min="10605" max="10605" width="11.140625" customWidth="1"/>
    <col min="10606" max="10606" width="17.5703125" customWidth="1"/>
    <col min="10607" max="10607" width="9.85546875" customWidth="1"/>
    <col min="10608" max="10608" width="16.85546875" customWidth="1"/>
    <col min="10609" max="10609" width="10" customWidth="1"/>
    <col min="10610" max="10610" width="17" customWidth="1"/>
    <col min="10611" max="10611" width="9.28515625" customWidth="1"/>
    <col min="10612" max="10612" width="18.42578125" customWidth="1"/>
    <col min="10613" max="10613" width="15.28515625" customWidth="1"/>
    <col min="10614" max="10614" width="17.85546875" customWidth="1"/>
    <col min="10615" max="10615" width="11.7109375" customWidth="1"/>
    <col min="10616" max="10616" width="10.85546875" customWidth="1"/>
    <col min="10617" max="10617" width="6.7109375" customWidth="1"/>
    <col min="10618" max="10618" width="10.42578125" bestFit="1" customWidth="1"/>
    <col min="10619" max="10619" width="11.7109375" customWidth="1"/>
    <col min="10620" max="10620" width="19.42578125" bestFit="1" customWidth="1"/>
    <col min="10621" max="10621" width="9.42578125" customWidth="1"/>
    <col min="10622" max="10622" width="17.85546875" bestFit="1" customWidth="1"/>
    <col min="10623" max="10623" width="11.140625" customWidth="1"/>
    <col min="10624" max="10624" width="21.7109375" bestFit="1" customWidth="1"/>
    <col min="10625" max="10625" width="11.42578125" customWidth="1"/>
    <col min="10626" max="10626" width="20.7109375" bestFit="1" customWidth="1"/>
    <col min="10627" max="10627" width="7" customWidth="1"/>
    <col min="10628" max="10628" width="14.85546875" bestFit="1" customWidth="1"/>
    <col min="10629" max="10629" width="10.140625" customWidth="1"/>
    <col min="10630" max="10630" width="20.7109375" bestFit="1" customWidth="1"/>
    <col min="10631" max="10631" width="8.7109375" customWidth="1"/>
    <col min="10632" max="10632" width="17.5703125" bestFit="1" customWidth="1"/>
    <col min="10633" max="10633" width="8" customWidth="1"/>
    <col min="10634" max="10634" width="12.140625" bestFit="1" customWidth="1"/>
    <col min="10635" max="10635" width="10.42578125" customWidth="1"/>
    <col min="10636" max="10636" width="19.140625" bestFit="1" customWidth="1"/>
    <col min="10637" max="10637" width="10.28515625" customWidth="1"/>
    <col min="10638" max="10638" width="11" bestFit="1" customWidth="1"/>
    <col min="10639" max="10639" width="9.5703125" customWidth="1"/>
    <col min="10640" max="10640" width="18.85546875" bestFit="1" customWidth="1"/>
    <col min="10641" max="10641" width="9.42578125" customWidth="1"/>
    <col min="10642" max="10642" width="9.28515625" bestFit="1" customWidth="1"/>
    <col min="10643" max="10643" width="7.85546875" customWidth="1"/>
    <col min="10644" max="10644" width="9.28515625" bestFit="1" customWidth="1"/>
    <col min="10645" max="10645" width="7.28515625" customWidth="1"/>
    <col min="10646" max="10646" width="9.28515625" bestFit="1" customWidth="1"/>
    <col min="10647" max="10647" width="8.5703125" customWidth="1"/>
    <col min="10648" max="10648" width="14.85546875" bestFit="1" customWidth="1"/>
    <col min="10649" max="10649" width="8.140625" customWidth="1"/>
    <col min="10650" max="10650" width="14.85546875" bestFit="1" customWidth="1"/>
    <col min="10651" max="10651" width="8.7109375" customWidth="1"/>
    <col min="10652" max="10652" width="11.85546875" bestFit="1" customWidth="1"/>
    <col min="10653" max="10653" width="12.42578125" customWidth="1"/>
    <col min="10654" max="10654" width="15.42578125" bestFit="1" customWidth="1"/>
    <col min="10655" max="10655" width="8.7109375" customWidth="1"/>
    <col min="10656" max="10656" width="11.42578125" bestFit="1" customWidth="1"/>
    <col min="10657" max="10657" width="21" bestFit="1" customWidth="1"/>
    <col min="10845" max="10845" width="15.42578125" bestFit="1" customWidth="1"/>
    <col min="10846" max="10846" width="12.7109375" bestFit="1" customWidth="1"/>
    <col min="10847" max="10847" width="5.42578125" customWidth="1"/>
    <col min="10848" max="10848" width="12" customWidth="1"/>
    <col min="10849" max="10849" width="6.42578125" customWidth="1"/>
    <col min="10850" max="10850" width="9.5703125" customWidth="1"/>
    <col min="10851" max="10851" width="8.140625" customWidth="1"/>
    <col min="10852" max="10852" width="14" bestFit="1" customWidth="1"/>
    <col min="10853" max="10853" width="8.28515625" customWidth="1"/>
    <col min="10854" max="10854" width="15.7109375" bestFit="1" customWidth="1"/>
    <col min="10855" max="10855" width="11.140625" customWidth="1"/>
    <col min="10856" max="10856" width="12" customWidth="1"/>
    <col min="10857" max="10857" width="7.140625" customWidth="1"/>
    <col min="10858" max="10858" width="13.85546875" customWidth="1"/>
    <col min="10859" max="10859" width="7.42578125" customWidth="1"/>
    <col min="10860" max="10860" width="14.42578125" customWidth="1"/>
    <col min="10861" max="10861" width="11.140625" customWidth="1"/>
    <col min="10862" max="10862" width="17.5703125" customWidth="1"/>
    <col min="10863" max="10863" width="9.85546875" customWidth="1"/>
    <col min="10864" max="10864" width="16.85546875" customWidth="1"/>
    <col min="10865" max="10865" width="10" customWidth="1"/>
    <col min="10866" max="10866" width="17" customWidth="1"/>
    <col min="10867" max="10867" width="9.28515625" customWidth="1"/>
    <col min="10868" max="10868" width="18.42578125" customWidth="1"/>
    <col min="10869" max="10869" width="15.28515625" customWidth="1"/>
    <col min="10870" max="10870" width="17.85546875" customWidth="1"/>
    <col min="10871" max="10871" width="11.7109375" customWidth="1"/>
    <col min="10872" max="10872" width="10.85546875" customWidth="1"/>
    <col min="10873" max="10873" width="6.7109375" customWidth="1"/>
    <col min="10874" max="10874" width="10.42578125" bestFit="1" customWidth="1"/>
    <col min="10875" max="10875" width="11.7109375" customWidth="1"/>
    <col min="10876" max="10876" width="19.42578125" bestFit="1" customWidth="1"/>
    <col min="10877" max="10877" width="9.42578125" customWidth="1"/>
    <col min="10878" max="10878" width="17.85546875" bestFit="1" customWidth="1"/>
    <col min="10879" max="10879" width="11.140625" customWidth="1"/>
    <col min="10880" max="10880" width="21.7109375" bestFit="1" customWidth="1"/>
    <col min="10881" max="10881" width="11.42578125" customWidth="1"/>
    <col min="10882" max="10882" width="20.7109375" bestFit="1" customWidth="1"/>
    <col min="10883" max="10883" width="7" customWidth="1"/>
    <col min="10884" max="10884" width="14.85546875" bestFit="1" customWidth="1"/>
    <col min="10885" max="10885" width="10.140625" customWidth="1"/>
    <col min="10886" max="10886" width="20.7109375" bestFit="1" customWidth="1"/>
    <col min="10887" max="10887" width="8.7109375" customWidth="1"/>
    <col min="10888" max="10888" width="17.5703125" bestFit="1" customWidth="1"/>
    <col min="10889" max="10889" width="8" customWidth="1"/>
    <col min="10890" max="10890" width="12.140625" bestFit="1" customWidth="1"/>
    <col min="10891" max="10891" width="10.42578125" customWidth="1"/>
    <col min="10892" max="10892" width="19.140625" bestFit="1" customWidth="1"/>
    <col min="10893" max="10893" width="10.28515625" customWidth="1"/>
    <col min="10894" max="10894" width="11" bestFit="1" customWidth="1"/>
    <col min="10895" max="10895" width="9.5703125" customWidth="1"/>
    <col min="10896" max="10896" width="18.85546875" bestFit="1" customWidth="1"/>
    <col min="10897" max="10897" width="9.42578125" customWidth="1"/>
    <col min="10898" max="10898" width="9.28515625" bestFit="1" customWidth="1"/>
    <col min="10899" max="10899" width="7.85546875" customWidth="1"/>
    <col min="10900" max="10900" width="9.28515625" bestFit="1" customWidth="1"/>
    <col min="10901" max="10901" width="7.28515625" customWidth="1"/>
    <col min="10902" max="10902" width="9.28515625" bestFit="1" customWidth="1"/>
    <col min="10903" max="10903" width="8.5703125" customWidth="1"/>
    <col min="10904" max="10904" width="14.85546875" bestFit="1" customWidth="1"/>
    <col min="10905" max="10905" width="8.140625" customWidth="1"/>
    <col min="10906" max="10906" width="14.85546875" bestFit="1" customWidth="1"/>
    <col min="10907" max="10907" width="8.7109375" customWidth="1"/>
    <col min="10908" max="10908" width="11.85546875" bestFit="1" customWidth="1"/>
    <col min="10909" max="10909" width="12.42578125" customWidth="1"/>
    <col min="10910" max="10910" width="15.42578125" bestFit="1" customWidth="1"/>
    <col min="10911" max="10911" width="8.7109375" customWidth="1"/>
    <col min="10912" max="10912" width="11.42578125" bestFit="1" customWidth="1"/>
    <col min="10913" max="10913" width="21" bestFit="1" customWidth="1"/>
    <col min="11101" max="11101" width="15.42578125" bestFit="1" customWidth="1"/>
    <col min="11102" max="11102" width="12.7109375" bestFit="1" customWidth="1"/>
    <col min="11103" max="11103" width="5.42578125" customWidth="1"/>
    <col min="11104" max="11104" width="12" customWidth="1"/>
    <col min="11105" max="11105" width="6.42578125" customWidth="1"/>
    <col min="11106" max="11106" width="9.5703125" customWidth="1"/>
    <col min="11107" max="11107" width="8.140625" customWidth="1"/>
    <col min="11108" max="11108" width="14" bestFit="1" customWidth="1"/>
    <col min="11109" max="11109" width="8.28515625" customWidth="1"/>
    <col min="11110" max="11110" width="15.7109375" bestFit="1" customWidth="1"/>
    <col min="11111" max="11111" width="11.140625" customWidth="1"/>
    <col min="11112" max="11112" width="12" customWidth="1"/>
    <col min="11113" max="11113" width="7.140625" customWidth="1"/>
    <col min="11114" max="11114" width="13.85546875" customWidth="1"/>
    <col min="11115" max="11115" width="7.42578125" customWidth="1"/>
    <col min="11116" max="11116" width="14.42578125" customWidth="1"/>
    <col min="11117" max="11117" width="11.140625" customWidth="1"/>
    <col min="11118" max="11118" width="17.5703125" customWidth="1"/>
    <col min="11119" max="11119" width="9.85546875" customWidth="1"/>
    <col min="11120" max="11120" width="16.85546875" customWidth="1"/>
    <col min="11121" max="11121" width="10" customWidth="1"/>
    <col min="11122" max="11122" width="17" customWidth="1"/>
    <col min="11123" max="11123" width="9.28515625" customWidth="1"/>
    <col min="11124" max="11124" width="18.42578125" customWidth="1"/>
    <col min="11125" max="11125" width="15.28515625" customWidth="1"/>
    <col min="11126" max="11126" width="17.85546875" customWidth="1"/>
    <col min="11127" max="11127" width="11.7109375" customWidth="1"/>
    <col min="11128" max="11128" width="10.85546875" customWidth="1"/>
    <col min="11129" max="11129" width="6.7109375" customWidth="1"/>
    <col min="11130" max="11130" width="10.42578125" bestFit="1" customWidth="1"/>
    <col min="11131" max="11131" width="11.7109375" customWidth="1"/>
    <col min="11132" max="11132" width="19.42578125" bestFit="1" customWidth="1"/>
    <col min="11133" max="11133" width="9.42578125" customWidth="1"/>
    <col min="11134" max="11134" width="17.85546875" bestFit="1" customWidth="1"/>
    <col min="11135" max="11135" width="11.140625" customWidth="1"/>
    <col min="11136" max="11136" width="21.7109375" bestFit="1" customWidth="1"/>
    <col min="11137" max="11137" width="11.42578125" customWidth="1"/>
    <col min="11138" max="11138" width="20.7109375" bestFit="1" customWidth="1"/>
    <col min="11139" max="11139" width="7" customWidth="1"/>
    <col min="11140" max="11140" width="14.85546875" bestFit="1" customWidth="1"/>
    <col min="11141" max="11141" width="10.140625" customWidth="1"/>
    <col min="11142" max="11142" width="20.7109375" bestFit="1" customWidth="1"/>
    <col min="11143" max="11143" width="8.7109375" customWidth="1"/>
    <col min="11144" max="11144" width="17.5703125" bestFit="1" customWidth="1"/>
    <col min="11145" max="11145" width="8" customWidth="1"/>
    <col min="11146" max="11146" width="12.140625" bestFit="1" customWidth="1"/>
    <col min="11147" max="11147" width="10.42578125" customWidth="1"/>
    <col min="11148" max="11148" width="19.140625" bestFit="1" customWidth="1"/>
    <col min="11149" max="11149" width="10.28515625" customWidth="1"/>
    <col min="11150" max="11150" width="11" bestFit="1" customWidth="1"/>
    <col min="11151" max="11151" width="9.5703125" customWidth="1"/>
    <col min="11152" max="11152" width="18.85546875" bestFit="1" customWidth="1"/>
    <col min="11153" max="11153" width="9.42578125" customWidth="1"/>
    <col min="11154" max="11154" width="9.28515625" bestFit="1" customWidth="1"/>
    <col min="11155" max="11155" width="7.85546875" customWidth="1"/>
    <col min="11156" max="11156" width="9.28515625" bestFit="1" customWidth="1"/>
    <col min="11157" max="11157" width="7.28515625" customWidth="1"/>
    <col min="11158" max="11158" width="9.28515625" bestFit="1" customWidth="1"/>
    <col min="11159" max="11159" width="8.5703125" customWidth="1"/>
    <col min="11160" max="11160" width="14.85546875" bestFit="1" customWidth="1"/>
    <col min="11161" max="11161" width="8.140625" customWidth="1"/>
    <col min="11162" max="11162" width="14.85546875" bestFit="1" customWidth="1"/>
    <col min="11163" max="11163" width="8.7109375" customWidth="1"/>
    <col min="11164" max="11164" width="11.85546875" bestFit="1" customWidth="1"/>
    <col min="11165" max="11165" width="12.42578125" customWidth="1"/>
    <col min="11166" max="11166" width="15.42578125" bestFit="1" customWidth="1"/>
    <col min="11167" max="11167" width="8.7109375" customWidth="1"/>
    <col min="11168" max="11168" width="11.42578125" bestFit="1" customWidth="1"/>
    <col min="11169" max="11169" width="21" bestFit="1" customWidth="1"/>
    <col min="11357" max="11357" width="15.42578125" bestFit="1" customWidth="1"/>
    <col min="11358" max="11358" width="12.7109375" bestFit="1" customWidth="1"/>
    <col min="11359" max="11359" width="5.42578125" customWidth="1"/>
    <col min="11360" max="11360" width="12" customWidth="1"/>
    <col min="11361" max="11361" width="6.42578125" customWidth="1"/>
    <col min="11362" max="11362" width="9.5703125" customWidth="1"/>
    <col min="11363" max="11363" width="8.140625" customWidth="1"/>
    <col min="11364" max="11364" width="14" bestFit="1" customWidth="1"/>
    <col min="11365" max="11365" width="8.28515625" customWidth="1"/>
    <col min="11366" max="11366" width="15.7109375" bestFit="1" customWidth="1"/>
    <col min="11367" max="11367" width="11.140625" customWidth="1"/>
    <col min="11368" max="11368" width="12" customWidth="1"/>
    <col min="11369" max="11369" width="7.140625" customWidth="1"/>
    <col min="11370" max="11370" width="13.85546875" customWidth="1"/>
    <col min="11371" max="11371" width="7.42578125" customWidth="1"/>
    <col min="11372" max="11372" width="14.42578125" customWidth="1"/>
    <col min="11373" max="11373" width="11.140625" customWidth="1"/>
    <col min="11374" max="11374" width="17.5703125" customWidth="1"/>
    <col min="11375" max="11375" width="9.85546875" customWidth="1"/>
    <col min="11376" max="11376" width="16.85546875" customWidth="1"/>
    <col min="11377" max="11377" width="10" customWidth="1"/>
    <col min="11378" max="11378" width="17" customWidth="1"/>
    <col min="11379" max="11379" width="9.28515625" customWidth="1"/>
    <col min="11380" max="11380" width="18.42578125" customWidth="1"/>
    <col min="11381" max="11381" width="15.28515625" customWidth="1"/>
    <col min="11382" max="11382" width="17.85546875" customWidth="1"/>
    <col min="11383" max="11383" width="11.7109375" customWidth="1"/>
    <col min="11384" max="11384" width="10.85546875" customWidth="1"/>
    <col min="11385" max="11385" width="6.7109375" customWidth="1"/>
    <col min="11386" max="11386" width="10.42578125" bestFit="1" customWidth="1"/>
    <col min="11387" max="11387" width="11.7109375" customWidth="1"/>
    <col min="11388" max="11388" width="19.42578125" bestFit="1" customWidth="1"/>
    <col min="11389" max="11389" width="9.42578125" customWidth="1"/>
    <col min="11390" max="11390" width="17.85546875" bestFit="1" customWidth="1"/>
    <col min="11391" max="11391" width="11.140625" customWidth="1"/>
    <col min="11392" max="11392" width="21.7109375" bestFit="1" customWidth="1"/>
    <col min="11393" max="11393" width="11.42578125" customWidth="1"/>
    <col min="11394" max="11394" width="20.7109375" bestFit="1" customWidth="1"/>
    <col min="11395" max="11395" width="7" customWidth="1"/>
    <col min="11396" max="11396" width="14.85546875" bestFit="1" customWidth="1"/>
    <col min="11397" max="11397" width="10.140625" customWidth="1"/>
    <col min="11398" max="11398" width="20.7109375" bestFit="1" customWidth="1"/>
    <col min="11399" max="11399" width="8.7109375" customWidth="1"/>
    <col min="11400" max="11400" width="17.5703125" bestFit="1" customWidth="1"/>
    <col min="11401" max="11401" width="8" customWidth="1"/>
    <col min="11402" max="11402" width="12.140625" bestFit="1" customWidth="1"/>
    <col min="11403" max="11403" width="10.42578125" customWidth="1"/>
    <col min="11404" max="11404" width="19.140625" bestFit="1" customWidth="1"/>
    <col min="11405" max="11405" width="10.28515625" customWidth="1"/>
    <col min="11406" max="11406" width="11" bestFit="1" customWidth="1"/>
    <col min="11407" max="11407" width="9.5703125" customWidth="1"/>
    <col min="11408" max="11408" width="18.85546875" bestFit="1" customWidth="1"/>
    <col min="11409" max="11409" width="9.42578125" customWidth="1"/>
    <col min="11410" max="11410" width="9.28515625" bestFit="1" customWidth="1"/>
    <col min="11411" max="11411" width="7.85546875" customWidth="1"/>
    <col min="11412" max="11412" width="9.28515625" bestFit="1" customWidth="1"/>
    <col min="11413" max="11413" width="7.28515625" customWidth="1"/>
    <col min="11414" max="11414" width="9.28515625" bestFit="1" customWidth="1"/>
    <col min="11415" max="11415" width="8.5703125" customWidth="1"/>
    <col min="11416" max="11416" width="14.85546875" bestFit="1" customWidth="1"/>
    <col min="11417" max="11417" width="8.140625" customWidth="1"/>
    <col min="11418" max="11418" width="14.85546875" bestFit="1" customWidth="1"/>
    <col min="11419" max="11419" width="8.7109375" customWidth="1"/>
    <col min="11420" max="11420" width="11.85546875" bestFit="1" customWidth="1"/>
    <col min="11421" max="11421" width="12.42578125" customWidth="1"/>
    <col min="11422" max="11422" width="15.42578125" bestFit="1" customWidth="1"/>
    <col min="11423" max="11423" width="8.7109375" customWidth="1"/>
    <col min="11424" max="11424" width="11.42578125" bestFit="1" customWidth="1"/>
    <col min="11425" max="11425" width="21" bestFit="1" customWidth="1"/>
    <col min="11613" max="11613" width="15.42578125" bestFit="1" customWidth="1"/>
    <col min="11614" max="11614" width="12.7109375" bestFit="1" customWidth="1"/>
    <col min="11615" max="11615" width="5.42578125" customWidth="1"/>
    <col min="11616" max="11616" width="12" customWidth="1"/>
    <col min="11617" max="11617" width="6.42578125" customWidth="1"/>
    <col min="11618" max="11618" width="9.5703125" customWidth="1"/>
    <col min="11619" max="11619" width="8.140625" customWidth="1"/>
    <col min="11620" max="11620" width="14" bestFit="1" customWidth="1"/>
    <col min="11621" max="11621" width="8.28515625" customWidth="1"/>
    <col min="11622" max="11622" width="15.7109375" bestFit="1" customWidth="1"/>
    <col min="11623" max="11623" width="11.140625" customWidth="1"/>
    <col min="11624" max="11624" width="12" customWidth="1"/>
    <col min="11625" max="11625" width="7.140625" customWidth="1"/>
    <col min="11626" max="11626" width="13.85546875" customWidth="1"/>
    <col min="11627" max="11627" width="7.42578125" customWidth="1"/>
    <col min="11628" max="11628" width="14.42578125" customWidth="1"/>
    <col min="11629" max="11629" width="11.140625" customWidth="1"/>
    <col min="11630" max="11630" width="17.5703125" customWidth="1"/>
    <col min="11631" max="11631" width="9.85546875" customWidth="1"/>
    <col min="11632" max="11632" width="16.85546875" customWidth="1"/>
    <col min="11633" max="11633" width="10" customWidth="1"/>
    <col min="11634" max="11634" width="17" customWidth="1"/>
    <col min="11635" max="11635" width="9.28515625" customWidth="1"/>
    <col min="11636" max="11636" width="18.42578125" customWidth="1"/>
    <col min="11637" max="11637" width="15.28515625" customWidth="1"/>
    <col min="11638" max="11638" width="17.85546875" customWidth="1"/>
    <col min="11639" max="11639" width="11.7109375" customWidth="1"/>
    <col min="11640" max="11640" width="10.85546875" customWidth="1"/>
    <col min="11641" max="11641" width="6.7109375" customWidth="1"/>
    <col min="11642" max="11642" width="10.42578125" bestFit="1" customWidth="1"/>
    <col min="11643" max="11643" width="11.7109375" customWidth="1"/>
    <col min="11644" max="11644" width="19.42578125" bestFit="1" customWidth="1"/>
    <col min="11645" max="11645" width="9.42578125" customWidth="1"/>
    <col min="11646" max="11646" width="17.85546875" bestFit="1" customWidth="1"/>
    <col min="11647" max="11647" width="11.140625" customWidth="1"/>
    <col min="11648" max="11648" width="21.7109375" bestFit="1" customWidth="1"/>
    <col min="11649" max="11649" width="11.42578125" customWidth="1"/>
    <col min="11650" max="11650" width="20.7109375" bestFit="1" customWidth="1"/>
    <col min="11651" max="11651" width="7" customWidth="1"/>
    <col min="11652" max="11652" width="14.85546875" bestFit="1" customWidth="1"/>
    <col min="11653" max="11653" width="10.140625" customWidth="1"/>
    <col min="11654" max="11654" width="20.7109375" bestFit="1" customWidth="1"/>
    <col min="11655" max="11655" width="8.7109375" customWidth="1"/>
    <col min="11656" max="11656" width="17.5703125" bestFit="1" customWidth="1"/>
    <col min="11657" max="11657" width="8" customWidth="1"/>
    <col min="11658" max="11658" width="12.140625" bestFit="1" customWidth="1"/>
    <col min="11659" max="11659" width="10.42578125" customWidth="1"/>
    <col min="11660" max="11660" width="19.140625" bestFit="1" customWidth="1"/>
    <col min="11661" max="11661" width="10.28515625" customWidth="1"/>
    <col min="11662" max="11662" width="11" bestFit="1" customWidth="1"/>
    <col min="11663" max="11663" width="9.5703125" customWidth="1"/>
    <col min="11664" max="11664" width="18.85546875" bestFit="1" customWidth="1"/>
    <col min="11665" max="11665" width="9.42578125" customWidth="1"/>
    <col min="11666" max="11666" width="9.28515625" bestFit="1" customWidth="1"/>
    <col min="11667" max="11667" width="7.85546875" customWidth="1"/>
    <col min="11668" max="11668" width="9.28515625" bestFit="1" customWidth="1"/>
    <col min="11669" max="11669" width="7.28515625" customWidth="1"/>
    <col min="11670" max="11670" width="9.28515625" bestFit="1" customWidth="1"/>
    <col min="11671" max="11671" width="8.5703125" customWidth="1"/>
    <col min="11672" max="11672" width="14.85546875" bestFit="1" customWidth="1"/>
    <col min="11673" max="11673" width="8.140625" customWidth="1"/>
    <col min="11674" max="11674" width="14.85546875" bestFit="1" customWidth="1"/>
    <col min="11675" max="11675" width="8.7109375" customWidth="1"/>
    <col min="11676" max="11676" width="11.85546875" bestFit="1" customWidth="1"/>
    <col min="11677" max="11677" width="12.42578125" customWidth="1"/>
    <col min="11678" max="11678" width="15.42578125" bestFit="1" customWidth="1"/>
    <col min="11679" max="11679" width="8.7109375" customWidth="1"/>
    <col min="11680" max="11680" width="11.42578125" bestFit="1" customWidth="1"/>
    <col min="11681" max="11681" width="21" bestFit="1" customWidth="1"/>
    <col min="11869" max="11869" width="15.42578125" bestFit="1" customWidth="1"/>
    <col min="11870" max="11870" width="12.7109375" bestFit="1" customWidth="1"/>
    <col min="11871" max="11871" width="5.42578125" customWidth="1"/>
    <col min="11872" max="11872" width="12" customWidth="1"/>
    <col min="11873" max="11873" width="6.42578125" customWidth="1"/>
    <col min="11874" max="11874" width="9.5703125" customWidth="1"/>
    <col min="11875" max="11875" width="8.140625" customWidth="1"/>
    <col min="11876" max="11876" width="14" bestFit="1" customWidth="1"/>
    <col min="11877" max="11877" width="8.28515625" customWidth="1"/>
    <col min="11878" max="11878" width="15.7109375" bestFit="1" customWidth="1"/>
    <col min="11879" max="11879" width="11.140625" customWidth="1"/>
    <col min="11880" max="11880" width="12" customWidth="1"/>
    <col min="11881" max="11881" width="7.140625" customWidth="1"/>
    <col min="11882" max="11882" width="13.85546875" customWidth="1"/>
    <col min="11883" max="11883" width="7.42578125" customWidth="1"/>
    <col min="11884" max="11884" width="14.42578125" customWidth="1"/>
    <col min="11885" max="11885" width="11.140625" customWidth="1"/>
    <col min="11886" max="11886" width="17.5703125" customWidth="1"/>
    <col min="11887" max="11887" width="9.85546875" customWidth="1"/>
    <col min="11888" max="11888" width="16.85546875" customWidth="1"/>
    <col min="11889" max="11889" width="10" customWidth="1"/>
    <col min="11890" max="11890" width="17" customWidth="1"/>
    <col min="11891" max="11891" width="9.28515625" customWidth="1"/>
    <col min="11892" max="11892" width="18.42578125" customWidth="1"/>
    <col min="11893" max="11893" width="15.28515625" customWidth="1"/>
    <col min="11894" max="11894" width="17.85546875" customWidth="1"/>
    <col min="11895" max="11895" width="11.7109375" customWidth="1"/>
    <col min="11896" max="11896" width="10.85546875" customWidth="1"/>
    <col min="11897" max="11897" width="6.7109375" customWidth="1"/>
    <col min="11898" max="11898" width="10.42578125" bestFit="1" customWidth="1"/>
    <col min="11899" max="11899" width="11.7109375" customWidth="1"/>
    <col min="11900" max="11900" width="19.42578125" bestFit="1" customWidth="1"/>
    <col min="11901" max="11901" width="9.42578125" customWidth="1"/>
    <col min="11902" max="11902" width="17.85546875" bestFit="1" customWidth="1"/>
    <col min="11903" max="11903" width="11.140625" customWidth="1"/>
    <col min="11904" max="11904" width="21.7109375" bestFit="1" customWidth="1"/>
    <col min="11905" max="11905" width="11.42578125" customWidth="1"/>
    <col min="11906" max="11906" width="20.7109375" bestFit="1" customWidth="1"/>
    <col min="11907" max="11907" width="7" customWidth="1"/>
    <col min="11908" max="11908" width="14.85546875" bestFit="1" customWidth="1"/>
    <col min="11909" max="11909" width="10.140625" customWidth="1"/>
    <col min="11910" max="11910" width="20.7109375" bestFit="1" customWidth="1"/>
    <col min="11911" max="11911" width="8.7109375" customWidth="1"/>
    <col min="11912" max="11912" width="17.5703125" bestFit="1" customWidth="1"/>
    <col min="11913" max="11913" width="8" customWidth="1"/>
    <col min="11914" max="11914" width="12.140625" bestFit="1" customWidth="1"/>
    <col min="11915" max="11915" width="10.42578125" customWidth="1"/>
    <col min="11916" max="11916" width="19.140625" bestFit="1" customWidth="1"/>
    <col min="11917" max="11917" width="10.28515625" customWidth="1"/>
    <col min="11918" max="11918" width="11" bestFit="1" customWidth="1"/>
    <col min="11919" max="11919" width="9.5703125" customWidth="1"/>
    <col min="11920" max="11920" width="18.85546875" bestFit="1" customWidth="1"/>
    <col min="11921" max="11921" width="9.42578125" customWidth="1"/>
    <col min="11922" max="11922" width="9.28515625" bestFit="1" customWidth="1"/>
    <col min="11923" max="11923" width="7.85546875" customWidth="1"/>
    <col min="11924" max="11924" width="9.28515625" bestFit="1" customWidth="1"/>
    <col min="11925" max="11925" width="7.28515625" customWidth="1"/>
    <col min="11926" max="11926" width="9.28515625" bestFit="1" customWidth="1"/>
    <col min="11927" max="11927" width="8.5703125" customWidth="1"/>
    <col min="11928" max="11928" width="14.85546875" bestFit="1" customWidth="1"/>
    <col min="11929" max="11929" width="8.140625" customWidth="1"/>
    <col min="11930" max="11930" width="14.85546875" bestFit="1" customWidth="1"/>
    <col min="11931" max="11931" width="8.7109375" customWidth="1"/>
    <col min="11932" max="11932" width="11.85546875" bestFit="1" customWidth="1"/>
    <col min="11933" max="11933" width="12.42578125" customWidth="1"/>
    <col min="11934" max="11934" width="15.42578125" bestFit="1" customWidth="1"/>
    <col min="11935" max="11935" width="8.7109375" customWidth="1"/>
    <col min="11936" max="11936" width="11.42578125" bestFit="1" customWidth="1"/>
    <col min="11937" max="11937" width="21" bestFit="1" customWidth="1"/>
    <col min="12125" max="12125" width="15.42578125" bestFit="1" customWidth="1"/>
    <col min="12126" max="12126" width="12.7109375" bestFit="1" customWidth="1"/>
    <col min="12127" max="12127" width="5.42578125" customWidth="1"/>
    <col min="12128" max="12128" width="12" customWidth="1"/>
    <col min="12129" max="12129" width="6.42578125" customWidth="1"/>
    <col min="12130" max="12130" width="9.5703125" customWidth="1"/>
    <col min="12131" max="12131" width="8.140625" customWidth="1"/>
    <col min="12132" max="12132" width="14" bestFit="1" customWidth="1"/>
    <col min="12133" max="12133" width="8.28515625" customWidth="1"/>
    <col min="12134" max="12134" width="15.7109375" bestFit="1" customWidth="1"/>
    <col min="12135" max="12135" width="11.140625" customWidth="1"/>
    <col min="12136" max="12136" width="12" customWidth="1"/>
    <col min="12137" max="12137" width="7.140625" customWidth="1"/>
    <col min="12138" max="12138" width="13.85546875" customWidth="1"/>
    <col min="12139" max="12139" width="7.42578125" customWidth="1"/>
    <col min="12140" max="12140" width="14.42578125" customWidth="1"/>
    <col min="12141" max="12141" width="11.140625" customWidth="1"/>
    <col min="12142" max="12142" width="17.5703125" customWidth="1"/>
    <col min="12143" max="12143" width="9.85546875" customWidth="1"/>
    <col min="12144" max="12144" width="16.85546875" customWidth="1"/>
    <col min="12145" max="12145" width="10" customWidth="1"/>
    <col min="12146" max="12146" width="17" customWidth="1"/>
    <col min="12147" max="12147" width="9.28515625" customWidth="1"/>
    <col min="12148" max="12148" width="18.42578125" customWidth="1"/>
    <col min="12149" max="12149" width="15.28515625" customWidth="1"/>
    <col min="12150" max="12150" width="17.85546875" customWidth="1"/>
    <col min="12151" max="12151" width="11.7109375" customWidth="1"/>
    <col min="12152" max="12152" width="10.85546875" customWidth="1"/>
    <col min="12153" max="12153" width="6.7109375" customWidth="1"/>
    <col min="12154" max="12154" width="10.42578125" bestFit="1" customWidth="1"/>
    <col min="12155" max="12155" width="11.7109375" customWidth="1"/>
    <col min="12156" max="12156" width="19.42578125" bestFit="1" customWidth="1"/>
    <col min="12157" max="12157" width="9.42578125" customWidth="1"/>
    <col min="12158" max="12158" width="17.85546875" bestFit="1" customWidth="1"/>
    <col min="12159" max="12159" width="11.140625" customWidth="1"/>
    <col min="12160" max="12160" width="21.7109375" bestFit="1" customWidth="1"/>
    <col min="12161" max="12161" width="11.42578125" customWidth="1"/>
    <col min="12162" max="12162" width="20.7109375" bestFit="1" customWidth="1"/>
    <col min="12163" max="12163" width="7" customWidth="1"/>
    <col min="12164" max="12164" width="14.85546875" bestFit="1" customWidth="1"/>
    <col min="12165" max="12165" width="10.140625" customWidth="1"/>
    <col min="12166" max="12166" width="20.7109375" bestFit="1" customWidth="1"/>
    <col min="12167" max="12167" width="8.7109375" customWidth="1"/>
    <col min="12168" max="12168" width="17.5703125" bestFit="1" customWidth="1"/>
    <col min="12169" max="12169" width="8" customWidth="1"/>
    <col min="12170" max="12170" width="12.140625" bestFit="1" customWidth="1"/>
    <col min="12171" max="12171" width="10.42578125" customWidth="1"/>
    <col min="12172" max="12172" width="19.140625" bestFit="1" customWidth="1"/>
    <col min="12173" max="12173" width="10.28515625" customWidth="1"/>
    <col min="12174" max="12174" width="11" bestFit="1" customWidth="1"/>
    <col min="12175" max="12175" width="9.5703125" customWidth="1"/>
    <col min="12176" max="12176" width="18.85546875" bestFit="1" customWidth="1"/>
    <col min="12177" max="12177" width="9.42578125" customWidth="1"/>
    <col min="12178" max="12178" width="9.28515625" bestFit="1" customWidth="1"/>
    <col min="12179" max="12179" width="7.85546875" customWidth="1"/>
    <col min="12180" max="12180" width="9.28515625" bestFit="1" customWidth="1"/>
    <col min="12181" max="12181" width="7.28515625" customWidth="1"/>
    <col min="12182" max="12182" width="9.28515625" bestFit="1" customWidth="1"/>
    <col min="12183" max="12183" width="8.5703125" customWidth="1"/>
    <col min="12184" max="12184" width="14.85546875" bestFit="1" customWidth="1"/>
    <col min="12185" max="12185" width="8.140625" customWidth="1"/>
    <col min="12186" max="12186" width="14.85546875" bestFit="1" customWidth="1"/>
    <col min="12187" max="12187" width="8.7109375" customWidth="1"/>
    <col min="12188" max="12188" width="11.85546875" bestFit="1" customWidth="1"/>
    <col min="12189" max="12189" width="12.42578125" customWidth="1"/>
    <col min="12190" max="12190" width="15.42578125" bestFit="1" customWidth="1"/>
    <col min="12191" max="12191" width="8.7109375" customWidth="1"/>
    <col min="12192" max="12192" width="11.42578125" bestFit="1" customWidth="1"/>
    <col min="12193" max="12193" width="21" bestFit="1" customWidth="1"/>
    <col min="12381" max="12381" width="15.42578125" bestFit="1" customWidth="1"/>
    <col min="12382" max="12382" width="12.7109375" bestFit="1" customWidth="1"/>
    <col min="12383" max="12383" width="5.42578125" customWidth="1"/>
    <col min="12384" max="12384" width="12" customWidth="1"/>
    <col min="12385" max="12385" width="6.42578125" customWidth="1"/>
    <col min="12386" max="12386" width="9.5703125" customWidth="1"/>
    <col min="12387" max="12387" width="8.140625" customWidth="1"/>
    <col min="12388" max="12388" width="14" bestFit="1" customWidth="1"/>
    <col min="12389" max="12389" width="8.28515625" customWidth="1"/>
    <col min="12390" max="12390" width="15.7109375" bestFit="1" customWidth="1"/>
    <col min="12391" max="12391" width="11.140625" customWidth="1"/>
    <col min="12392" max="12392" width="12" customWidth="1"/>
    <col min="12393" max="12393" width="7.140625" customWidth="1"/>
    <col min="12394" max="12394" width="13.85546875" customWidth="1"/>
    <col min="12395" max="12395" width="7.42578125" customWidth="1"/>
    <col min="12396" max="12396" width="14.42578125" customWidth="1"/>
    <col min="12397" max="12397" width="11.140625" customWidth="1"/>
    <col min="12398" max="12398" width="17.5703125" customWidth="1"/>
    <col min="12399" max="12399" width="9.85546875" customWidth="1"/>
    <col min="12400" max="12400" width="16.85546875" customWidth="1"/>
    <col min="12401" max="12401" width="10" customWidth="1"/>
    <col min="12402" max="12402" width="17" customWidth="1"/>
    <col min="12403" max="12403" width="9.28515625" customWidth="1"/>
    <col min="12404" max="12404" width="18.42578125" customWidth="1"/>
    <col min="12405" max="12405" width="15.28515625" customWidth="1"/>
    <col min="12406" max="12406" width="17.85546875" customWidth="1"/>
    <col min="12407" max="12407" width="11.7109375" customWidth="1"/>
    <col min="12408" max="12408" width="10.85546875" customWidth="1"/>
    <col min="12409" max="12409" width="6.7109375" customWidth="1"/>
    <col min="12410" max="12410" width="10.42578125" bestFit="1" customWidth="1"/>
    <col min="12411" max="12411" width="11.7109375" customWidth="1"/>
    <col min="12412" max="12412" width="19.42578125" bestFit="1" customWidth="1"/>
    <col min="12413" max="12413" width="9.42578125" customWidth="1"/>
    <col min="12414" max="12414" width="17.85546875" bestFit="1" customWidth="1"/>
    <col min="12415" max="12415" width="11.140625" customWidth="1"/>
    <col min="12416" max="12416" width="21.7109375" bestFit="1" customWidth="1"/>
    <col min="12417" max="12417" width="11.42578125" customWidth="1"/>
    <col min="12418" max="12418" width="20.7109375" bestFit="1" customWidth="1"/>
    <col min="12419" max="12419" width="7" customWidth="1"/>
    <col min="12420" max="12420" width="14.85546875" bestFit="1" customWidth="1"/>
    <col min="12421" max="12421" width="10.140625" customWidth="1"/>
    <col min="12422" max="12422" width="20.7109375" bestFit="1" customWidth="1"/>
    <col min="12423" max="12423" width="8.7109375" customWidth="1"/>
    <col min="12424" max="12424" width="17.5703125" bestFit="1" customWidth="1"/>
    <col min="12425" max="12425" width="8" customWidth="1"/>
    <col min="12426" max="12426" width="12.140625" bestFit="1" customWidth="1"/>
    <col min="12427" max="12427" width="10.42578125" customWidth="1"/>
    <col min="12428" max="12428" width="19.140625" bestFit="1" customWidth="1"/>
    <col min="12429" max="12429" width="10.28515625" customWidth="1"/>
    <col min="12430" max="12430" width="11" bestFit="1" customWidth="1"/>
    <col min="12431" max="12431" width="9.5703125" customWidth="1"/>
    <col min="12432" max="12432" width="18.85546875" bestFit="1" customWidth="1"/>
    <col min="12433" max="12433" width="9.42578125" customWidth="1"/>
    <col min="12434" max="12434" width="9.28515625" bestFit="1" customWidth="1"/>
    <col min="12435" max="12435" width="7.85546875" customWidth="1"/>
    <col min="12436" max="12436" width="9.28515625" bestFit="1" customWidth="1"/>
    <col min="12437" max="12437" width="7.28515625" customWidth="1"/>
    <col min="12438" max="12438" width="9.28515625" bestFit="1" customWidth="1"/>
    <col min="12439" max="12439" width="8.5703125" customWidth="1"/>
    <col min="12440" max="12440" width="14.85546875" bestFit="1" customWidth="1"/>
    <col min="12441" max="12441" width="8.140625" customWidth="1"/>
    <col min="12442" max="12442" width="14.85546875" bestFit="1" customWidth="1"/>
    <col min="12443" max="12443" width="8.7109375" customWidth="1"/>
    <col min="12444" max="12444" width="11.85546875" bestFit="1" customWidth="1"/>
    <col min="12445" max="12445" width="12.42578125" customWidth="1"/>
    <col min="12446" max="12446" width="15.42578125" bestFit="1" customWidth="1"/>
    <col min="12447" max="12447" width="8.7109375" customWidth="1"/>
    <col min="12448" max="12448" width="11.42578125" bestFit="1" customWidth="1"/>
    <col min="12449" max="12449" width="21" bestFit="1" customWidth="1"/>
    <col min="12637" max="12637" width="15.42578125" bestFit="1" customWidth="1"/>
    <col min="12638" max="12638" width="12.7109375" bestFit="1" customWidth="1"/>
    <col min="12639" max="12639" width="5.42578125" customWidth="1"/>
    <col min="12640" max="12640" width="12" customWidth="1"/>
    <col min="12641" max="12641" width="6.42578125" customWidth="1"/>
    <col min="12642" max="12642" width="9.5703125" customWidth="1"/>
    <col min="12643" max="12643" width="8.140625" customWidth="1"/>
    <col min="12644" max="12644" width="14" bestFit="1" customWidth="1"/>
    <col min="12645" max="12645" width="8.28515625" customWidth="1"/>
    <col min="12646" max="12646" width="15.7109375" bestFit="1" customWidth="1"/>
    <col min="12647" max="12647" width="11.140625" customWidth="1"/>
    <col min="12648" max="12648" width="12" customWidth="1"/>
    <col min="12649" max="12649" width="7.140625" customWidth="1"/>
    <col min="12650" max="12650" width="13.85546875" customWidth="1"/>
    <col min="12651" max="12651" width="7.42578125" customWidth="1"/>
    <col min="12652" max="12652" width="14.42578125" customWidth="1"/>
    <col min="12653" max="12653" width="11.140625" customWidth="1"/>
    <col min="12654" max="12654" width="17.5703125" customWidth="1"/>
    <col min="12655" max="12655" width="9.85546875" customWidth="1"/>
    <col min="12656" max="12656" width="16.85546875" customWidth="1"/>
    <col min="12657" max="12657" width="10" customWidth="1"/>
    <col min="12658" max="12658" width="17" customWidth="1"/>
    <col min="12659" max="12659" width="9.28515625" customWidth="1"/>
    <col min="12660" max="12660" width="18.42578125" customWidth="1"/>
    <col min="12661" max="12661" width="15.28515625" customWidth="1"/>
    <col min="12662" max="12662" width="17.85546875" customWidth="1"/>
    <col min="12663" max="12663" width="11.7109375" customWidth="1"/>
    <col min="12664" max="12664" width="10.85546875" customWidth="1"/>
    <col min="12665" max="12665" width="6.7109375" customWidth="1"/>
    <col min="12666" max="12666" width="10.42578125" bestFit="1" customWidth="1"/>
    <col min="12667" max="12667" width="11.7109375" customWidth="1"/>
    <col min="12668" max="12668" width="19.42578125" bestFit="1" customWidth="1"/>
    <col min="12669" max="12669" width="9.42578125" customWidth="1"/>
    <col min="12670" max="12670" width="17.85546875" bestFit="1" customWidth="1"/>
    <col min="12671" max="12671" width="11.140625" customWidth="1"/>
    <col min="12672" max="12672" width="21.7109375" bestFit="1" customWidth="1"/>
    <col min="12673" max="12673" width="11.42578125" customWidth="1"/>
    <col min="12674" max="12674" width="20.7109375" bestFit="1" customWidth="1"/>
    <col min="12675" max="12675" width="7" customWidth="1"/>
    <col min="12676" max="12676" width="14.85546875" bestFit="1" customWidth="1"/>
    <col min="12677" max="12677" width="10.140625" customWidth="1"/>
    <col min="12678" max="12678" width="20.7109375" bestFit="1" customWidth="1"/>
    <col min="12679" max="12679" width="8.7109375" customWidth="1"/>
    <col min="12680" max="12680" width="17.5703125" bestFit="1" customWidth="1"/>
    <col min="12681" max="12681" width="8" customWidth="1"/>
    <col min="12682" max="12682" width="12.140625" bestFit="1" customWidth="1"/>
    <col min="12683" max="12683" width="10.42578125" customWidth="1"/>
    <col min="12684" max="12684" width="19.140625" bestFit="1" customWidth="1"/>
    <col min="12685" max="12685" width="10.28515625" customWidth="1"/>
    <col min="12686" max="12686" width="11" bestFit="1" customWidth="1"/>
    <col min="12687" max="12687" width="9.5703125" customWidth="1"/>
    <col min="12688" max="12688" width="18.85546875" bestFit="1" customWidth="1"/>
    <col min="12689" max="12689" width="9.42578125" customWidth="1"/>
    <col min="12690" max="12690" width="9.28515625" bestFit="1" customWidth="1"/>
    <col min="12691" max="12691" width="7.85546875" customWidth="1"/>
    <col min="12692" max="12692" width="9.28515625" bestFit="1" customWidth="1"/>
    <col min="12693" max="12693" width="7.28515625" customWidth="1"/>
    <col min="12694" max="12694" width="9.28515625" bestFit="1" customWidth="1"/>
    <col min="12695" max="12695" width="8.5703125" customWidth="1"/>
    <col min="12696" max="12696" width="14.85546875" bestFit="1" customWidth="1"/>
    <col min="12697" max="12697" width="8.140625" customWidth="1"/>
    <col min="12698" max="12698" width="14.85546875" bestFit="1" customWidth="1"/>
    <col min="12699" max="12699" width="8.7109375" customWidth="1"/>
    <col min="12700" max="12700" width="11.85546875" bestFit="1" customWidth="1"/>
    <col min="12701" max="12701" width="12.42578125" customWidth="1"/>
    <col min="12702" max="12702" width="15.42578125" bestFit="1" customWidth="1"/>
    <col min="12703" max="12703" width="8.7109375" customWidth="1"/>
    <col min="12704" max="12704" width="11.42578125" bestFit="1" customWidth="1"/>
    <col min="12705" max="12705" width="21" bestFit="1" customWidth="1"/>
    <col min="12893" max="12893" width="15.42578125" bestFit="1" customWidth="1"/>
    <col min="12894" max="12894" width="12.7109375" bestFit="1" customWidth="1"/>
    <col min="12895" max="12895" width="5.42578125" customWidth="1"/>
    <col min="12896" max="12896" width="12" customWidth="1"/>
    <col min="12897" max="12897" width="6.42578125" customWidth="1"/>
    <col min="12898" max="12898" width="9.5703125" customWidth="1"/>
    <col min="12899" max="12899" width="8.140625" customWidth="1"/>
    <col min="12900" max="12900" width="14" bestFit="1" customWidth="1"/>
    <col min="12901" max="12901" width="8.28515625" customWidth="1"/>
    <col min="12902" max="12902" width="15.7109375" bestFit="1" customWidth="1"/>
    <col min="12903" max="12903" width="11.140625" customWidth="1"/>
    <col min="12904" max="12904" width="12" customWidth="1"/>
    <col min="12905" max="12905" width="7.140625" customWidth="1"/>
    <col min="12906" max="12906" width="13.85546875" customWidth="1"/>
    <col min="12907" max="12907" width="7.42578125" customWidth="1"/>
    <col min="12908" max="12908" width="14.42578125" customWidth="1"/>
    <col min="12909" max="12909" width="11.140625" customWidth="1"/>
    <col min="12910" max="12910" width="17.5703125" customWidth="1"/>
    <col min="12911" max="12911" width="9.85546875" customWidth="1"/>
    <col min="12912" max="12912" width="16.85546875" customWidth="1"/>
    <col min="12913" max="12913" width="10" customWidth="1"/>
    <col min="12914" max="12914" width="17" customWidth="1"/>
    <col min="12915" max="12915" width="9.28515625" customWidth="1"/>
    <col min="12916" max="12916" width="18.42578125" customWidth="1"/>
    <col min="12917" max="12917" width="15.28515625" customWidth="1"/>
    <col min="12918" max="12918" width="17.85546875" customWidth="1"/>
    <col min="12919" max="12919" width="11.7109375" customWidth="1"/>
    <col min="12920" max="12920" width="10.85546875" customWidth="1"/>
    <col min="12921" max="12921" width="6.7109375" customWidth="1"/>
    <col min="12922" max="12922" width="10.42578125" bestFit="1" customWidth="1"/>
    <col min="12923" max="12923" width="11.7109375" customWidth="1"/>
    <col min="12924" max="12924" width="19.42578125" bestFit="1" customWidth="1"/>
    <col min="12925" max="12925" width="9.42578125" customWidth="1"/>
    <col min="12926" max="12926" width="17.85546875" bestFit="1" customWidth="1"/>
    <col min="12927" max="12927" width="11.140625" customWidth="1"/>
    <col min="12928" max="12928" width="21.7109375" bestFit="1" customWidth="1"/>
    <col min="12929" max="12929" width="11.42578125" customWidth="1"/>
    <col min="12930" max="12930" width="20.7109375" bestFit="1" customWidth="1"/>
    <col min="12931" max="12931" width="7" customWidth="1"/>
    <col min="12932" max="12932" width="14.85546875" bestFit="1" customWidth="1"/>
    <col min="12933" max="12933" width="10.140625" customWidth="1"/>
    <col min="12934" max="12934" width="20.7109375" bestFit="1" customWidth="1"/>
    <col min="12935" max="12935" width="8.7109375" customWidth="1"/>
    <col min="12936" max="12936" width="17.5703125" bestFit="1" customWidth="1"/>
    <col min="12937" max="12937" width="8" customWidth="1"/>
    <col min="12938" max="12938" width="12.140625" bestFit="1" customWidth="1"/>
    <col min="12939" max="12939" width="10.42578125" customWidth="1"/>
    <col min="12940" max="12940" width="19.140625" bestFit="1" customWidth="1"/>
    <col min="12941" max="12941" width="10.28515625" customWidth="1"/>
    <col min="12942" max="12942" width="11" bestFit="1" customWidth="1"/>
    <col min="12943" max="12943" width="9.5703125" customWidth="1"/>
    <col min="12944" max="12944" width="18.85546875" bestFit="1" customWidth="1"/>
    <col min="12945" max="12945" width="9.42578125" customWidth="1"/>
    <col min="12946" max="12946" width="9.28515625" bestFit="1" customWidth="1"/>
    <col min="12947" max="12947" width="7.85546875" customWidth="1"/>
    <col min="12948" max="12948" width="9.28515625" bestFit="1" customWidth="1"/>
    <col min="12949" max="12949" width="7.28515625" customWidth="1"/>
    <col min="12950" max="12950" width="9.28515625" bestFit="1" customWidth="1"/>
    <col min="12951" max="12951" width="8.5703125" customWidth="1"/>
    <col min="12952" max="12952" width="14.85546875" bestFit="1" customWidth="1"/>
    <col min="12953" max="12953" width="8.140625" customWidth="1"/>
    <col min="12954" max="12954" width="14.85546875" bestFit="1" customWidth="1"/>
    <col min="12955" max="12955" width="8.7109375" customWidth="1"/>
    <col min="12956" max="12956" width="11.85546875" bestFit="1" customWidth="1"/>
    <col min="12957" max="12957" width="12.42578125" customWidth="1"/>
    <col min="12958" max="12958" width="15.42578125" bestFit="1" customWidth="1"/>
    <col min="12959" max="12959" width="8.7109375" customWidth="1"/>
    <col min="12960" max="12960" width="11.42578125" bestFit="1" customWidth="1"/>
    <col min="12961" max="12961" width="21" bestFit="1" customWidth="1"/>
    <col min="13149" max="13149" width="15.42578125" bestFit="1" customWidth="1"/>
    <col min="13150" max="13150" width="12.7109375" bestFit="1" customWidth="1"/>
    <col min="13151" max="13151" width="5.42578125" customWidth="1"/>
    <col min="13152" max="13152" width="12" customWidth="1"/>
    <col min="13153" max="13153" width="6.42578125" customWidth="1"/>
    <col min="13154" max="13154" width="9.5703125" customWidth="1"/>
    <col min="13155" max="13155" width="8.140625" customWidth="1"/>
    <col min="13156" max="13156" width="14" bestFit="1" customWidth="1"/>
    <col min="13157" max="13157" width="8.28515625" customWidth="1"/>
    <col min="13158" max="13158" width="15.7109375" bestFit="1" customWidth="1"/>
    <col min="13159" max="13159" width="11.140625" customWidth="1"/>
    <col min="13160" max="13160" width="12" customWidth="1"/>
    <col min="13161" max="13161" width="7.140625" customWidth="1"/>
    <col min="13162" max="13162" width="13.85546875" customWidth="1"/>
    <col min="13163" max="13163" width="7.42578125" customWidth="1"/>
    <col min="13164" max="13164" width="14.42578125" customWidth="1"/>
    <col min="13165" max="13165" width="11.140625" customWidth="1"/>
    <col min="13166" max="13166" width="17.5703125" customWidth="1"/>
    <col min="13167" max="13167" width="9.85546875" customWidth="1"/>
    <col min="13168" max="13168" width="16.85546875" customWidth="1"/>
    <col min="13169" max="13169" width="10" customWidth="1"/>
    <col min="13170" max="13170" width="17" customWidth="1"/>
    <col min="13171" max="13171" width="9.28515625" customWidth="1"/>
    <col min="13172" max="13172" width="18.42578125" customWidth="1"/>
    <col min="13173" max="13173" width="15.28515625" customWidth="1"/>
    <col min="13174" max="13174" width="17.85546875" customWidth="1"/>
    <col min="13175" max="13175" width="11.7109375" customWidth="1"/>
    <col min="13176" max="13176" width="10.85546875" customWidth="1"/>
    <col min="13177" max="13177" width="6.7109375" customWidth="1"/>
    <col min="13178" max="13178" width="10.42578125" bestFit="1" customWidth="1"/>
    <col min="13179" max="13179" width="11.7109375" customWidth="1"/>
    <col min="13180" max="13180" width="19.42578125" bestFit="1" customWidth="1"/>
    <col min="13181" max="13181" width="9.42578125" customWidth="1"/>
    <col min="13182" max="13182" width="17.85546875" bestFit="1" customWidth="1"/>
    <col min="13183" max="13183" width="11.140625" customWidth="1"/>
    <col min="13184" max="13184" width="21.7109375" bestFit="1" customWidth="1"/>
    <col min="13185" max="13185" width="11.42578125" customWidth="1"/>
    <col min="13186" max="13186" width="20.7109375" bestFit="1" customWidth="1"/>
    <col min="13187" max="13187" width="7" customWidth="1"/>
    <col min="13188" max="13188" width="14.85546875" bestFit="1" customWidth="1"/>
    <col min="13189" max="13189" width="10.140625" customWidth="1"/>
    <col min="13190" max="13190" width="20.7109375" bestFit="1" customWidth="1"/>
    <col min="13191" max="13191" width="8.7109375" customWidth="1"/>
    <col min="13192" max="13192" width="17.5703125" bestFit="1" customWidth="1"/>
    <col min="13193" max="13193" width="8" customWidth="1"/>
    <col min="13194" max="13194" width="12.140625" bestFit="1" customWidth="1"/>
    <col min="13195" max="13195" width="10.42578125" customWidth="1"/>
    <col min="13196" max="13196" width="19.140625" bestFit="1" customWidth="1"/>
    <col min="13197" max="13197" width="10.28515625" customWidth="1"/>
    <col min="13198" max="13198" width="11" bestFit="1" customWidth="1"/>
    <col min="13199" max="13199" width="9.5703125" customWidth="1"/>
    <col min="13200" max="13200" width="18.85546875" bestFit="1" customWidth="1"/>
    <col min="13201" max="13201" width="9.42578125" customWidth="1"/>
    <col min="13202" max="13202" width="9.28515625" bestFit="1" customWidth="1"/>
    <col min="13203" max="13203" width="7.85546875" customWidth="1"/>
    <col min="13204" max="13204" width="9.28515625" bestFit="1" customWidth="1"/>
    <col min="13205" max="13205" width="7.28515625" customWidth="1"/>
    <col min="13206" max="13206" width="9.28515625" bestFit="1" customWidth="1"/>
    <col min="13207" max="13207" width="8.5703125" customWidth="1"/>
    <col min="13208" max="13208" width="14.85546875" bestFit="1" customWidth="1"/>
    <col min="13209" max="13209" width="8.140625" customWidth="1"/>
    <col min="13210" max="13210" width="14.85546875" bestFit="1" customWidth="1"/>
    <col min="13211" max="13211" width="8.7109375" customWidth="1"/>
    <col min="13212" max="13212" width="11.85546875" bestFit="1" customWidth="1"/>
    <col min="13213" max="13213" width="12.42578125" customWidth="1"/>
    <col min="13214" max="13214" width="15.42578125" bestFit="1" customWidth="1"/>
    <col min="13215" max="13215" width="8.7109375" customWidth="1"/>
    <col min="13216" max="13216" width="11.42578125" bestFit="1" customWidth="1"/>
    <col min="13217" max="13217" width="21" bestFit="1" customWidth="1"/>
    <col min="13405" max="13405" width="15.42578125" bestFit="1" customWidth="1"/>
    <col min="13406" max="13406" width="12.7109375" bestFit="1" customWidth="1"/>
    <col min="13407" max="13407" width="5.42578125" customWidth="1"/>
    <col min="13408" max="13408" width="12" customWidth="1"/>
    <col min="13409" max="13409" width="6.42578125" customWidth="1"/>
    <col min="13410" max="13410" width="9.5703125" customWidth="1"/>
    <col min="13411" max="13411" width="8.140625" customWidth="1"/>
    <col min="13412" max="13412" width="14" bestFit="1" customWidth="1"/>
    <col min="13413" max="13413" width="8.28515625" customWidth="1"/>
    <col min="13414" max="13414" width="15.7109375" bestFit="1" customWidth="1"/>
    <col min="13415" max="13415" width="11.140625" customWidth="1"/>
    <col min="13416" max="13416" width="12" customWidth="1"/>
    <col min="13417" max="13417" width="7.140625" customWidth="1"/>
    <col min="13418" max="13418" width="13.85546875" customWidth="1"/>
    <col min="13419" max="13419" width="7.42578125" customWidth="1"/>
    <col min="13420" max="13420" width="14.42578125" customWidth="1"/>
    <col min="13421" max="13421" width="11.140625" customWidth="1"/>
    <col min="13422" max="13422" width="17.5703125" customWidth="1"/>
    <col min="13423" max="13423" width="9.85546875" customWidth="1"/>
    <col min="13424" max="13424" width="16.85546875" customWidth="1"/>
    <col min="13425" max="13425" width="10" customWidth="1"/>
    <col min="13426" max="13426" width="17" customWidth="1"/>
    <col min="13427" max="13427" width="9.28515625" customWidth="1"/>
    <col min="13428" max="13428" width="18.42578125" customWidth="1"/>
    <col min="13429" max="13429" width="15.28515625" customWidth="1"/>
    <col min="13430" max="13430" width="17.85546875" customWidth="1"/>
    <col min="13431" max="13431" width="11.7109375" customWidth="1"/>
    <col min="13432" max="13432" width="10.85546875" customWidth="1"/>
    <col min="13433" max="13433" width="6.7109375" customWidth="1"/>
    <col min="13434" max="13434" width="10.42578125" bestFit="1" customWidth="1"/>
    <col min="13435" max="13435" width="11.7109375" customWidth="1"/>
    <col min="13436" max="13436" width="19.42578125" bestFit="1" customWidth="1"/>
    <col min="13437" max="13437" width="9.42578125" customWidth="1"/>
    <col min="13438" max="13438" width="17.85546875" bestFit="1" customWidth="1"/>
    <col min="13439" max="13439" width="11.140625" customWidth="1"/>
    <col min="13440" max="13440" width="21.7109375" bestFit="1" customWidth="1"/>
    <col min="13441" max="13441" width="11.42578125" customWidth="1"/>
    <col min="13442" max="13442" width="20.7109375" bestFit="1" customWidth="1"/>
    <col min="13443" max="13443" width="7" customWidth="1"/>
    <col min="13444" max="13444" width="14.85546875" bestFit="1" customWidth="1"/>
    <col min="13445" max="13445" width="10.140625" customWidth="1"/>
    <col min="13446" max="13446" width="20.7109375" bestFit="1" customWidth="1"/>
    <col min="13447" max="13447" width="8.7109375" customWidth="1"/>
    <col min="13448" max="13448" width="17.5703125" bestFit="1" customWidth="1"/>
    <col min="13449" max="13449" width="8" customWidth="1"/>
    <col min="13450" max="13450" width="12.140625" bestFit="1" customWidth="1"/>
    <col min="13451" max="13451" width="10.42578125" customWidth="1"/>
    <col min="13452" max="13452" width="19.140625" bestFit="1" customWidth="1"/>
    <col min="13453" max="13453" width="10.28515625" customWidth="1"/>
    <col min="13454" max="13454" width="11" bestFit="1" customWidth="1"/>
    <col min="13455" max="13455" width="9.5703125" customWidth="1"/>
    <col min="13456" max="13456" width="18.85546875" bestFit="1" customWidth="1"/>
    <col min="13457" max="13457" width="9.42578125" customWidth="1"/>
    <col min="13458" max="13458" width="9.28515625" bestFit="1" customWidth="1"/>
    <col min="13459" max="13459" width="7.85546875" customWidth="1"/>
    <col min="13460" max="13460" width="9.28515625" bestFit="1" customWidth="1"/>
    <col min="13461" max="13461" width="7.28515625" customWidth="1"/>
    <col min="13462" max="13462" width="9.28515625" bestFit="1" customWidth="1"/>
    <col min="13463" max="13463" width="8.5703125" customWidth="1"/>
    <col min="13464" max="13464" width="14.85546875" bestFit="1" customWidth="1"/>
    <col min="13465" max="13465" width="8.140625" customWidth="1"/>
    <col min="13466" max="13466" width="14.85546875" bestFit="1" customWidth="1"/>
    <col min="13467" max="13467" width="8.7109375" customWidth="1"/>
    <col min="13468" max="13468" width="11.85546875" bestFit="1" customWidth="1"/>
    <col min="13469" max="13469" width="12.42578125" customWidth="1"/>
    <col min="13470" max="13470" width="15.42578125" bestFit="1" customWidth="1"/>
    <col min="13471" max="13471" width="8.7109375" customWidth="1"/>
    <col min="13472" max="13472" width="11.42578125" bestFit="1" customWidth="1"/>
    <col min="13473" max="13473" width="21" bestFit="1" customWidth="1"/>
    <col min="13661" max="13661" width="15.42578125" bestFit="1" customWidth="1"/>
    <col min="13662" max="13662" width="12.7109375" bestFit="1" customWidth="1"/>
    <col min="13663" max="13663" width="5.42578125" customWidth="1"/>
    <col min="13664" max="13664" width="12" customWidth="1"/>
    <col min="13665" max="13665" width="6.42578125" customWidth="1"/>
    <col min="13666" max="13666" width="9.5703125" customWidth="1"/>
    <col min="13667" max="13667" width="8.140625" customWidth="1"/>
    <col min="13668" max="13668" width="14" bestFit="1" customWidth="1"/>
    <col min="13669" max="13669" width="8.28515625" customWidth="1"/>
    <col min="13670" max="13670" width="15.7109375" bestFit="1" customWidth="1"/>
    <col min="13671" max="13671" width="11.140625" customWidth="1"/>
    <col min="13672" max="13672" width="12" customWidth="1"/>
    <col min="13673" max="13673" width="7.140625" customWidth="1"/>
    <col min="13674" max="13674" width="13.85546875" customWidth="1"/>
    <col min="13675" max="13675" width="7.42578125" customWidth="1"/>
    <col min="13676" max="13676" width="14.42578125" customWidth="1"/>
    <col min="13677" max="13677" width="11.140625" customWidth="1"/>
    <col min="13678" max="13678" width="17.5703125" customWidth="1"/>
    <col min="13679" max="13679" width="9.85546875" customWidth="1"/>
    <col min="13680" max="13680" width="16.85546875" customWidth="1"/>
    <col min="13681" max="13681" width="10" customWidth="1"/>
    <col min="13682" max="13682" width="17" customWidth="1"/>
    <col min="13683" max="13683" width="9.28515625" customWidth="1"/>
    <col min="13684" max="13684" width="18.42578125" customWidth="1"/>
    <col min="13685" max="13685" width="15.28515625" customWidth="1"/>
    <col min="13686" max="13686" width="17.85546875" customWidth="1"/>
    <col min="13687" max="13687" width="11.7109375" customWidth="1"/>
    <col min="13688" max="13688" width="10.85546875" customWidth="1"/>
    <col min="13689" max="13689" width="6.7109375" customWidth="1"/>
    <col min="13690" max="13690" width="10.42578125" bestFit="1" customWidth="1"/>
    <col min="13691" max="13691" width="11.7109375" customWidth="1"/>
    <col min="13692" max="13692" width="19.42578125" bestFit="1" customWidth="1"/>
    <col min="13693" max="13693" width="9.42578125" customWidth="1"/>
    <col min="13694" max="13694" width="17.85546875" bestFit="1" customWidth="1"/>
    <col min="13695" max="13695" width="11.140625" customWidth="1"/>
    <col min="13696" max="13696" width="21.7109375" bestFit="1" customWidth="1"/>
    <col min="13697" max="13697" width="11.42578125" customWidth="1"/>
    <col min="13698" max="13698" width="20.7109375" bestFit="1" customWidth="1"/>
    <col min="13699" max="13699" width="7" customWidth="1"/>
    <col min="13700" max="13700" width="14.85546875" bestFit="1" customWidth="1"/>
    <col min="13701" max="13701" width="10.140625" customWidth="1"/>
    <col min="13702" max="13702" width="20.7109375" bestFit="1" customWidth="1"/>
    <col min="13703" max="13703" width="8.7109375" customWidth="1"/>
    <col min="13704" max="13704" width="17.5703125" bestFit="1" customWidth="1"/>
    <col min="13705" max="13705" width="8" customWidth="1"/>
    <col min="13706" max="13706" width="12.140625" bestFit="1" customWidth="1"/>
    <col min="13707" max="13707" width="10.42578125" customWidth="1"/>
    <col min="13708" max="13708" width="19.140625" bestFit="1" customWidth="1"/>
    <col min="13709" max="13709" width="10.28515625" customWidth="1"/>
    <col min="13710" max="13710" width="11" bestFit="1" customWidth="1"/>
    <col min="13711" max="13711" width="9.5703125" customWidth="1"/>
    <col min="13712" max="13712" width="18.85546875" bestFit="1" customWidth="1"/>
    <col min="13713" max="13713" width="9.42578125" customWidth="1"/>
    <col min="13714" max="13714" width="9.28515625" bestFit="1" customWidth="1"/>
    <col min="13715" max="13715" width="7.85546875" customWidth="1"/>
    <col min="13716" max="13716" width="9.28515625" bestFit="1" customWidth="1"/>
    <col min="13717" max="13717" width="7.28515625" customWidth="1"/>
    <col min="13718" max="13718" width="9.28515625" bestFit="1" customWidth="1"/>
    <col min="13719" max="13719" width="8.5703125" customWidth="1"/>
    <col min="13720" max="13720" width="14.85546875" bestFit="1" customWidth="1"/>
    <col min="13721" max="13721" width="8.140625" customWidth="1"/>
    <col min="13722" max="13722" width="14.85546875" bestFit="1" customWidth="1"/>
    <col min="13723" max="13723" width="8.7109375" customWidth="1"/>
    <col min="13724" max="13724" width="11.85546875" bestFit="1" customWidth="1"/>
    <col min="13725" max="13725" width="12.42578125" customWidth="1"/>
    <col min="13726" max="13726" width="15.42578125" bestFit="1" customWidth="1"/>
    <col min="13727" max="13727" width="8.7109375" customWidth="1"/>
    <col min="13728" max="13728" width="11.42578125" bestFit="1" customWidth="1"/>
    <col min="13729" max="13729" width="21" bestFit="1" customWidth="1"/>
    <col min="13917" max="13917" width="15.42578125" bestFit="1" customWidth="1"/>
    <col min="13918" max="13918" width="12.7109375" bestFit="1" customWidth="1"/>
    <col min="13919" max="13919" width="5.42578125" customWidth="1"/>
    <col min="13920" max="13920" width="12" customWidth="1"/>
    <col min="13921" max="13921" width="6.42578125" customWidth="1"/>
    <col min="13922" max="13922" width="9.5703125" customWidth="1"/>
    <col min="13923" max="13923" width="8.140625" customWidth="1"/>
    <col min="13924" max="13924" width="14" bestFit="1" customWidth="1"/>
    <col min="13925" max="13925" width="8.28515625" customWidth="1"/>
    <col min="13926" max="13926" width="15.7109375" bestFit="1" customWidth="1"/>
    <col min="13927" max="13927" width="11.140625" customWidth="1"/>
    <col min="13928" max="13928" width="12" customWidth="1"/>
    <col min="13929" max="13929" width="7.140625" customWidth="1"/>
    <col min="13930" max="13930" width="13.85546875" customWidth="1"/>
    <col min="13931" max="13931" width="7.42578125" customWidth="1"/>
    <col min="13932" max="13932" width="14.42578125" customWidth="1"/>
    <col min="13933" max="13933" width="11.140625" customWidth="1"/>
    <col min="13934" max="13934" width="17.5703125" customWidth="1"/>
    <col min="13935" max="13935" width="9.85546875" customWidth="1"/>
    <col min="13936" max="13936" width="16.85546875" customWidth="1"/>
    <col min="13937" max="13937" width="10" customWidth="1"/>
    <col min="13938" max="13938" width="17" customWidth="1"/>
    <col min="13939" max="13939" width="9.28515625" customWidth="1"/>
    <col min="13940" max="13940" width="18.42578125" customWidth="1"/>
    <col min="13941" max="13941" width="15.28515625" customWidth="1"/>
    <col min="13942" max="13942" width="17.85546875" customWidth="1"/>
    <col min="13943" max="13943" width="11.7109375" customWidth="1"/>
    <col min="13944" max="13944" width="10.85546875" customWidth="1"/>
    <col min="13945" max="13945" width="6.7109375" customWidth="1"/>
    <col min="13946" max="13946" width="10.42578125" bestFit="1" customWidth="1"/>
    <col min="13947" max="13947" width="11.7109375" customWidth="1"/>
    <col min="13948" max="13948" width="19.42578125" bestFit="1" customWidth="1"/>
    <col min="13949" max="13949" width="9.42578125" customWidth="1"/>
    <col min="13950" max="13950" width="17.85546875" bestFit="1" customWidth="1"/>
    <col min="13951" max="13951" width="11.140625" customWidth="1"/>
    <col min="13952" max="13952" width="21.7109375" bestFit="1" customWidth="1"/>
    <col min="13953" max="13953" width="11.42578125" customWidth="1"/>
    <col min="13954" max="13954" width="20.7109375" bestFit="1" customWidth="1"/>
    <col min="13955" max="13955" width="7" customWidth="1"/>
    <col min="13956" max="13956" width="14.85546875" bestFit="1" customWidth="1"/>
    <col min="13957" max="13957" width="10.140625" customWidth="1"/>
    <col min="13958" max="13958" width="20.7109375" bestFit="1" customWidth="1"/>
    <col min="13959" max="13959" width="8.7109375" customWidth="1"/>
    <col min="13960" max="13960" width="17.5703125" bestFit="1" customWidth="1"/>
    <col min="13961" max="13961" width="8" customWidth="1"/>
    <col min="13962" max="13962" width="12.140625" bestFit="1" customWidth="1"/>
    <col min="13963" max="13963" width="10.42578125" customWidth="1"/>
    <col min="13964" max="13964" width="19.140625" bestFit="1" customWidth="1"/>
    <col min="13965" max="13965" width="10.28515625" customWidth="1"/>
    <col min="13966" max="13966" width="11" bestFit="1" customWidth="1"/>
    <col min="13967" max="13967" width="9.5703125" customWidth="1"/>
    <col min="13968" max="13968" width="18.85546875" bestFit="1" customWidth="1"/>
    <col min="13969" max="13969" width="9.42578125" customWidth="1"/>
    <col min="13970" max="13970" width="9.28515625" bestFit="1" customWidth="1"/>
    <col min="13971" max="13971" width="7.85546875" customWidth="1"/>
    <col min="13972" max="13972" width="9.28515625" bestFit="1" customWidth="1"/>
    <col min="13973" max="13973" width="7.28515625" customWidth="1"/>
    <col min="13974" max="13974" width="9.28515625" bestFit="1" customWidth="1"/>
    <col min="13975" max="13975" width="8.5703125" customWidth="1"/>
    <col min="13976" max="13976" width="14.85546875" bestFit="1" customWidth="1"/>
    <col min="13977" max="13977" width="8.140625" customWidth="1"/>
    <col min="13978" max="13978" width="14.85546875" bestFit="1" customWidth="1"/>
    <col min="13979" max="13979" width="8.7109375" customWidth="1"/>
    <col min="13980" max="13980" width="11.85546875" bestFit="1" customWidth="1"/>
    <col min="13981" max="13981" width="12.42578125" customWidth="1"/>
    <col min="13982" max="13982" width="15.42578125" bestFit="1" customWidth="1"/>
    <col min="13983" max="13983" width="8.7109375" customWidth="1"/>
    <col min="13984" max="13984" width="11.42578125" bestFit="1" customWidth="1"/>
    <col min="13985" max="13985" width="21" bestFit="1" customWidth="1"/>
    <col min="14173" max="14173" width="15.42578125" bestFit="1" customWidth="1"/>
    <col min="14174" max="14174" width="12.7109375" bestFit="1" customWidth="1"/>
    <col min="14175" max="14175" width="5.42578125" customWidth="1"/>
    <col min="14176" max="14176" width="12" customWidth="1"/>
    <col min="14177" max="14177" width="6.42578125" customWidth="1"/>
    <col min="14178" max="14178" width="9.5703125" customWidth="1"/>
    <col min="14179" max="14179" width="8.140625" customWidth="1"/>
    <col min="14180" max="14180" width="14" bestFit="1" customWidth="1"/>
    <col min="14181" max="14181" width="8.28515625" customWidth="1"/>
    <col min="14182" max="14182" width="15.7109375" bestFit="1" customWidth="1"/>
    <col min="14183" max="14183" width="11.140625" customWidth="1"/>
    <col min="14184" max="14184" width="12" customWidth="1"/>
    <col min="14185" max="14185" width="7.140625" customWidth="1"/>
    <col min="14186" max="14186" width="13.85546875" customWidth="1"/>
    <col min="14187" max="14187" width="7.42578125" customWidth="1"/>
    <col min="14188" max="14188" width="14.42578125" customWidth="1"/>
    <col min="14189" max="14189" width="11.140625" customWidth="1"/>
    <col min="14190" max="14190" width="17.5703125" customWidth="1"/>
    <col min="14191" max="14191" width="9.85546875" customWidth="1"/>
    <col min="14192" max="14192" width="16.85546875" customWidth="1"/>
    <col min="14193" max="14193" width="10" customWidth="1"/>
    <col min="14194" max="14194" width="17" customWidth="1"/>
    <col min="14195" max="14195" width="9.28515625" customWidth="1"/>
    <col min="14196" max="14196" width="18.42578125" customWidth="1"/>
    <col min="14197" max="14197" width="15.28515625" customWidth="1"/>
    <col min="14198" max="14198" width="17.85546875" customWidth="1"/>
    <col min="14199" max="14199" width="11.7109375" customWidth="1"/>
    <col min="14200" max="14200" width="10.85546875" customWidth="1"/>
    <col min="14201" max="14201" width="6.7109375" customWidth="1"/>
    <col min="14202" max="14202" width="10.42578125" bestFit="1" customWidth="1"/>
    <col min="14203" max="14203" width="11.7109375" customWidth="1"/>
    <col min="14204" max="14204" width="19.42578125" bestFit="1" customWidth="1"/>
    <col min="14205" max="14205" width="9.42578125" customWidth="1"/>
    <col min="14206" max="14206" width="17.85546875" bestFit="1" customWidth="1"/>
    <col min="14207" max="14207" width="11.140625" customWidth="1"/>
    <col min="14208" max="14208" width="21.7109375" bestFit="1" customWidth="1"/>
    <col min="14209" max="14209" width="11.42578125" customWidth="1"/>
    <col min="14210" max="14210" width="20.7109375" bestFit="1" customWidth="1"/>
    <col min="14211" max="14211" width="7" customWidth="1"/>
    <col min="14212" max="14212" width="14.85546875" bestFit="1" customWidth="1"/>
    <col min="14213" max="14213" width="10.140625" customWidth="1"/>
    <col min="14214" max="14214" width="20.7109375" bestFit="1" customWidth="1"/>
    <col min="14215" max="14215" width="8.7109375" customWidth="1"/>
    <col min="14216" max="14216" width="17.5703125" bestFit="1" customWidth="1"/>
    <col min="14217" max="14217" width="8" customWidth="1"/>
    <col min="14218" max="14218" width="12.140625" bestFit="1" customWidth="1"/>
    <col min="14219" max="14219" width="10.42578125" customWidth="1"/>
    <col min="14220" max="14220" width="19.140625" bestFit="1" customWidth="1"/>
    <col min="14221" max="14221" width="10.28515625" customWidth="1"/>
    <col min="14222" max="14222" width="11" bestFit="1" customWidth="1"/>
    <col min="14223" max="14223" width="9.5703125" customWidth="1"/>
    <col min="14224" max="14224" width="18.85546875" bestFit="1" customWidth="1"/>
    <col min="14225" max="14225" width="9.42578125" customWidth="1"/>
    <col min="14226" max="14226" width="9.28515625" bestFit="1" customWidth="1"/>
    <col min="14227" max="14227" width="7.85546875" customWidth="1"/>
    <col min="14228" max="14228" width="9.28515625" bestFit="1" customWidth="1"/>
    <col min="14229" max="14229" width="7.28515625" customWidth="1"/>
    <col min="14230" max="14230" width="9.28515625" bestFit="1" customWidth="1"/>
    <col min="14231" max="14231" width="8.5703125" customWidth="1"/>
    <col min="14232" max="14232" width="14.85546875" bestFit="1" customWidth="1"/>
    <col min="14233" max="14233" width="8.140625" customWidth="1"/>
    <col min="14234" max="14234" width="14.85546875" bestFit="1" customWidth="1"/>
    <col min="14235" max="14235" width="8.7109375" customWidth="1"/>
    <col min="14236" max="14236" width="11.85546875" bestFit="1" customWidth="1"/>
    <col min="14237" max="14237" width="12.42578125" customWidth="1"/>
    <col min="14238" max="14238" width="15.42578125" bestFit="1" customWidth="1"/>
    <col min="14239" max="14239" width="8.7109375" customWidth="1"/>
    <col min="14240" max="14240" width="11.42578125" bestFit="1" customWidth="1"/>
    <col min="14241" max="14241" width="21" bestFit="1" customWidth="1"/>
    <col min="14429" max="14429" width="15.42578125" bestFit="1" customWidth="1"/>
    <col min="14430" max="14430" width="12.7109375" bestFit="1" customWidth="1"/>
    <col min="14431" max="14431" width="5.42578125" customWidth="1"/>
    <col min="14432" max="14432" width="12" customWidth="1"/>
    <col min="14433" max="14433" width="6.42578125" customWidth="1"/>
    <col min="14434" max="14434" width="9.5703125" customWidth="1"/>
    <col min="14435" max="14435" width="8.140625" customWidth="1"/>
    <col min="14436" max="14436" width="14" bestFit="1" customWidth="1"/>
    <col min="14437" max="14437" width="8.28515625" customWidth="1"/>
    <col min="14438" max="14438" width="15.7109375" bestFit="1" customWidth="1"/>
    <col min="14439" max="14439" width="11.140625" customWidth="1"/>
    <col min="14440" max="14440" width="12" customWidth="1"/>
    <col min="14441" max="14441" width="7.140625" customWidth="1"/>
    <col min="14442" max="14442" width="13.85546875" customWidth="1"/>
    <col min="14443" max="14443" width="7.42578125" customWidth="1"/>
    <col min="14444" max="14444" width="14.42578125" customWidth="1"/>
    <col min="14445" max="14445" width="11.140625" customWidth="1"/>
    <col min="14446" max="14446" width="17.5703125" customWidth="1"/>
    <col min="14447" max="14447" width="9.85546875" customWidth="1"/>
    <col min="14448" max="14448" width="16.85546875" customWidth="1"/>
    <col min="14449" max="14449" width="10" customWidth="1"/>
    <col min="14450" max="14450" width="17" customWidth="1"/>
    <col min="14451" max="14451" width="9.28515625" customWidth="1"/>
    <col min="14452" max="14452" width="18.42578125" customWidth="1"/>
    <col min="14453" max="14453" width="15.28515625" customWidth="1"/>
    <col min="14454" max="14454" width="17.85546875" customWidth="1"/>
    <col min="14455" max="14455" width="11.7109375" customWidth="1"/>
    <col min="14456" max="14456" width="10.85546875" customWidth="1"/>
    <col min="14457" max="14457" width="6.7109375" customWidth="1"/>
    <col min="14458" max="14458" width="10.42578125" bestFit="1" customWidth="1"/>
    <col min="14459" max="14459" width="11.7109375" customWidth="1"/>
    <col min="14460" max="14460" width="19.42578125" bestFit="1" customWidth="1"/>
    <col min="14461" max="14461" width="9.42578125" customWidth="1"/>
    <col min="14462" max="14462" width="17.85546875" bestFit="1" customWidth="1"/>
    <col min="14463" max="14463" width="11.140625" customWidth="1"/>
    <col min="14464" max="14464" width="21.7109375" bestFit="1" customWidth="1"/>
    <col min="14465" max="14465" width="11.42578125" customWidth="1"/>
    <col min="14466" max="14466" width="20.7109375" bestFit="1" customWidth="1"/>
    <col min="14467" max="14467" width="7" customWidth="1"/>
    <col min="14468" max="14468" width="14.85546875" bestFit="1" customWidth="1"/>
    <col min="14469" max="14469" width="10.140625" customWidth="1"/>
    <col min="14470" max="14470" width="20.7109375" bestFit="1" customWidth="1"/>
    <col min="14471" max="14471" width="8.7109375" customWidth="1"/>
    <col min="14472" max="14472" width="17.5703125" bestFit="1" customWidth="1"/>
    <col min="14473" max="14473" width="8" customWidth="1"/>
    <col min="14474" max="14474" width="12.140625" bestFit="1" customWidth="1"/>
    <col min="14475" max="14475" width="10.42578125" customWidth="1"/>
    <col min="14476" max="14476" width="19.140625" bestFit="1" customWidth="1"/>
    <col min="14477" max="14477" width="10.28515625" customWidth="1"/>
    <col min="14478" max="14478" width="11" bestFit="1" customWidth="1"/>
    <col min="14479" max="14479" width="9.5703125" customWidth="1"/>
    <col min="14480" max="14480" width="18.85546875" bestFit="1" customWidth="1"/>
    <col min="14481" max="14481" width="9.42578125" customWidth="1"/>
    <col min="14482" max="14482" width="9.28515625" bestFit="1" customWidth="1"/>
    <col min="14483" max="14483" width="7.85546875" customWidth="1"/>
    <col min="14484" max="14484" width="9.28515625" bestFit="1" customWidth="1"/>
    <col min="14485" max="14485" width="7.28515625" customWidth="1"/>
    <col min="14486" max="14486" width="9.28515625" bestFit="1" customWidth="1"/>
    <col min="14487" max="14487" width="8.5703125" customWidth="1"/>
    <col min="14488" max="14488" width="14.85546875" bestFit="1" customWidth="1"/>
    <col min="14489" max="14489" width="8.140625" customWidth="1"/>
    <col min="14490" max="14490" width="14.85546875" bestFit="1" customWidth="1"/>
    <col min="14491" max="14491" width="8.7109375" customWidth="1"/>
    <col min="14492" max="14492" width="11.85546875" bestFit="1" customWidth="1"/>
    <col min="14493" max="14493" width="12.42578125" customWidth="1"/>
    <col min="14494" max="14494" width="15.42578125" bestFit="1" customWidth="1"/>
    <col min="14495" max="14495" width="8.7109375" customWidth="1"/>
    <col min="14496" max="14496" width="11.42578125" bestFit="1" customWidth="1"/>
    <col min="14497" max="14497" width="21" bestFit="1" customWidth="1"/>
    <col min="14685" max="14685" width="15.42578125" bestFit="1" customWidth="1"/>
    <col min="14686" max="14686" width="12.7109375" bestFit="1" customWidth="1"/>
    <col min="14687" max="14687" width="5.42578125" customWidth="1"/>
    <col min="14688" max="14688" width="12" customWidth="1"/>
    <col min="14689" max="14689" width="6.42578125" customWidth="1"/>
    <col min="14690" max="14690" width="9.5703125" customWidth="1"/>
    <col min="14691" max="14691" width="8.140625" customWidth="1"/>
    <col min="14692" max="14692" width="14" bestFit="1" customWidth="1"/>
    <col min="14693" max="14693" width="8.28515625" customWidth="1"/>
    <col min="14694" max="14694" width="15.7109375" bestFit="1" customWidth="1"/>
    <col min="14695" max="14695" width="11.140625" customWidth="1"/>
    <col min="14696" max="14696" width="12" customWidth="1"/>
    <col min="14697" max="14697" width="7.140625" customWidth="1"/>
    <col min="14698" max="14698" width="13.85546875" customWidth="1"/>
    <col min="14699" max="14699" width="7.42578125" customWidth="1"/>
    <col min="14700" max="14700" width="14.42578125" customWidth="1"/>
    <col min="14701" max="14701" width="11.140625" customWidth="1"/>
    <col min="14702" max="14702" width="17.5703125" customWidth="1"/>
    <col min="14703" max="14703" width="9.85546875" customWidth="1"/>
    <col min="14704" max="14704" width="16.85546875" customWidth="1"/>
    <col min="14705" max="14705" width="10" customWidth="1"/>
    <col min="14706" max="14706" width="17" customWidth="1"/>
    <col min="14707" max="14707" width="9.28515625" customWidth="1"/>
    <col min="14708" max="14708" width="18.42578125" customWidth="1"/>
    <col min="14709" max="14709" width="15.28515625" customWidth="1"/>
    <col min="14710" max="14710" width="17.85546875" customWidth="1"/>
    <col min="14711" max="14711" width="11.7109375" customWidth="1"/>
    <col min="14712" max="14712" width="10.85546875" customWidth="1"/>
    <col min="14713" max="14713" width="6.7109375" customWidth="1"/>
    <col min="14714" max="14714" width="10.42578125" bestFit="1" customWidth="1"/>
    <col min="14715" max="14715" width="11.7109375" customWidth="1"/>
    <col min="14716" max="14716" width="19.42578125" bestFit="1" customWidth="1"/>
    <col min="14717" max="14717" width="9.42578125" customWidth="1"/>
    <col min="14718" max="14718" width="17.85546875" bestFit="1" customWidth="1"/>
    <col min="14719" max="14719" width="11.140625" customWidth="1"/>
    <col min="14720" max="14720" width="21.7109375" bestFit="1" customWidth="1"/>
    <col min="14721" max="14721" width="11.42578125" customWidth="1"/>
    <col min="14722" max="14722" width="20.7109375" bestFit="1" customWidth="1"/>
    <col min="14723" max="14723" width="7" customWidth="1"/>
    <col min="14724" max="14724" width="14.85546875" bestFit="1" customWidth="1"/>
    <col min="14725" max="14725" width="10.140625" customWidth="1"/>
    <col min="14726" max="14726" width="20.7109375" bestFit="1" customWidth="1"/>
    <col min="14727" max="14727" width="8.7109375" customWidth="1"/>
    <col min="14728" max="14728" width="17.5703125" bestFit="1" customWidth="1"/>
    <col min="14729" max="14729" width="8" customWidth="1"/>
    <col min="14730" max="14730" width="12.140625" bestFit="1" customWidth="1"/>
    <col min="14731" max="14731" width="10.42578125" customWidth="1"/>
    <col min="14732" max="14732" width="19.140625" bestFit="1" customWidth="1"/>
    <col min="14733" max="14733" width="10.28515625" customWidth="1"/>
    <col min="14734" max="14734" width="11" bestFit="1" customWidth="1"/>
    <col min="14735" max="14735" width="9.5703125" customWidth="1"/>
    <col min="14736" max="14736" width="18.85546875" bestFit="1" customWidth="1"/>
    <col min="14737" max="14737" width="9.42578125" customWidth="1"/>
    <col min="14738" max="14738" width="9.28515625" bestFit="1" customWidth="1"/>
    <col min="14739" max="14739" width="7.85546875" customWidth="1"/>
    <col min="14740" max="14740" width="9.28515625" bestFit="1" customWidth="1"/>
    <col min="14741" max="14741" width="7.28515625" customWidth="1"/>
    <col min="14742" max="14742" width="9.28515625" bestFit="1" customWidth="1"/>
    <col min="14743" max="14743" width="8.5703125" customWidth="1"/>
    <col min="14744" max="14744" width="14.85546875" bestFit="1" customWidth="1"/>
    <col min="14745" max="14745" width="8.140625" customWidth="1"/>
    <col min="14746" max="14746" width="14.85546875" bestFit="1" customWidth="1"/>
    <col min="14747" max="14747" width="8.7109375" customWidth="1"/>
    <col min="14748" max="14748" width="11.85546875" bestFit="1" customWidth="1"/>
    <col min="14749" max="14749" width="12.42578125" customWidth="1"/>
    <col min="14750" max="14750" width="15.42578125" bestFit="1" customWidth="1"/>
    <col min="14751" max="14751" width="8.7109375" customWidth="1"/>
    <col min="14752" max="14752" width="11.42578125" bestFit="1" customWidth="1"/>
    <col min="14753" max="14753" width="21" bestFit="1" customWidth="1"/>
    <col min="14941" max="14941" width="15.42578125" bestFit="1" customWidth="1"/>
    <col min="14942" max="14942" width="12.7109375" bestFit="1" customWidth="1"/>
    <col min="14943" max="14943" width="5.42578125" customWidth="1"/>
    <col min="14944" max="14944" width="12" customWidth="1"/>
    <col min="14945" max="14945" width="6.42578125" customWidth="1"/>
    <col min="14946" max="14946" width="9.5703125" customWidth="1"/>
    <col min="14947" max="14947" width="8.140625" customWidth="1"/>
    <col min="14948" max="14948" width="14" bestFit="1" customWidth="1"/>
    <col min="14949" max="14949" width="8.28515625" customWidth="1"/>
    <col min="14950" max="14950" width="15.7109375" bestFit="1" customWidth="1"/>
    <col min="14951" max="14951" width="11.140625" customWidth="1"/>
    <col min="14952" max="14952" width="12" customWidth="1"/>
    <col min="14953" max="14953" width="7.140625" customWidth="1"/>
    <col min="14954" max="14954" width="13.85546875" customWidth="1"/>
    <col min="14955" max="14955" width="7.42578125" customWidth="1"/>
    <col min="14956" max="14956" width="14.42578125" customWidth="1"/>
    <col min="14957" max="14957" width="11.140625" customWidth="1"/>
    <col min="14958" max="14958" width="17.5703125" customWidth="1"/>
    <col min="14959" max="14959" width="9.85546875" customWidth="1"/>
    <col min="14960" max="14960" width="16.85546875" customWidth="1"/>
    <col min="14961" max="14961" width="10" customWidth="1"/>
    <col min="14962" max="14962" width="17" customWidth="1"/>
    <col min="14963" max="14963" width="9.28515625" customWidth="1"/>
    <col min="14964" max="14964" width="18.42578125" customWidth="1"/>
    <col min="14965" max="14965" width="15.28515625" customWidth="1"/>
    <col min="14966" max="14966" width="17.85546875" customWidth="1"/>
    <col min="14967" max="14967" width="11.7109375" customWidth="1"/>
    <col min="14968" max="14968" width="10.85546875" customWidth="1"/>
    <col min="14969" max="14969" width="6.7109375" customWidth="1"/>
    <col min="14970" max="14970" width="10.42578125" bestFit="1" customWidth="1"/>
    <col min="14971" max="14971" width="11.7109375" customWidth="1"/>
    <col min="14972" max="14972" width="19.42578125" bestFit="1" customWidth="1"/>
    <col min="14973" max="14973" width="9.42578125" customWidth="1"/>
    <col min="14974" max="14974" width="17.85546875" bestFit="1" customWidth="1"/>
    <col min="14975" max="14975" width="11.140625" customWidth="1"/>
    <col min="14976" max="14976" width="21.7109375" bestFit="1" customWidth="1"/>
    <col min="14977" max="14977" width="11.42578125" customWidth="1"/>
    <col min="14978" max="14978" width="20.7109375" bestFit="1" customWidth="1"/>
    <col min="14979" max="14979" width="7" customWidth="1"/>
    <col min="14980" max="14980" width="14.85546875" bestFit="1" customWidth="1"/>
    <col min="14981" max="14981" width="10.140625" customWidth="1"/>
    <col min="14982" max="14982" width="20.7109375" bestFit="1" customWidth="1"/>
    <col min="14983" max="14983" width="8.7109375" customWidth="1"/>
    <col min="14984" max="14984" width="17.5703125" bestFit="1" customWidth="1"/>
    <col min="14985" max="14985" width="8" customWidth="1"/>
    <col min="14986" max="14986" width="12.140625" bestFit="1" customWidth="1"/>
    <col min="14987" max="14987" width="10.42578125" customWidth="1"/>
    <col min="14988" max="14988" width="19.140625" bestFit="1" customWidth="1"/>
    <col min="14989" max="14989" width="10.28515625" customWidth="1"/>
    <col min="14990" max="14990" width="11" bestFit="1" customWidth="1"/>
    <col min="14991" max="14991" width="9.5703125" customWidth="1"/>
    <col min="14992" max="14992" width="18.85546875" bestFit="1" customWidth="1"/>
    <col min="14993" max="14993" width="9.42578125" customWidth="1"/>
    <col min="14994" max="14994" width="9.28515625" bestFit="1" customWidth="1"/>
    <col min="14995" max="14995" width="7.85546875" customWidth="1"/>
    <col min="14996" max="14996" width="9.28515625" bestFit="1" customWidth="1"/>
    <col min="14997" max="14997" width="7.28515625" customWidth="1"/>
    <col min="14998" max="14998" width="9.28515625" bestFit="1" customWidth="1"/>
    <col min="14999" max="14999" width="8.5703125" customWidth="1"/>
    <col min="15000" max="15000" width="14.85546875" bestFit="1" customWidth="1"/>
    <col min="15001" max="15001" width="8.140625" customWidth="1"/>
    <col min="15002" max="15002" width="14.85546875" bestFit="1" customWidth="1"/>
    <col min="15003" max="15003" width="8.7109375" customWidth="1"/>
    <col min="15004" max="15004" width="11.85546875" bestFit="1" customWidth="1"/>
    <col min="15005" max="15005" width="12.42578125" customWidth="1"/>
    <col min="15006" max="15006" width="15.42578125" bestFit="1" customWidth="1"/>
    <col min="15007" max="15007" width="8.7109375" customWidth="1"/>
    <col min="15008" max="15008" width="11.42578125" bestFit="1" customWidth="1"/>
    <col min="15009" max="15009" width="21" bestFit="1" customWidth="1"/>
    <col min="15197" max="15197" width="15.42578125" bestFit="1" customWidth="1"/>
    <col min="15198" max="15198" width="12.7109375" bestFit="1" customWidth="1"/>
    <col min="15199" max="15199" width="5.42578125" customWidth="1"/>
    <col min="15200" max="15200" width="12" customWidth="1"/>
    <col min="15201" max="15201" width="6.42578125" customWidth="1"/>
    <col min="15202" max="15202" width="9.5703125" customWidth="1"/>
    <col min="15203" max="15203" width="8.140625" customWidth="1"/>
    <col min="15204" max="15204" width="14" bestFit="1" customWidth="1"/>
    <col min="15205" max="15205" width="8.28515625" customWidth="1"/>
    <col min="15206" max="15206" width="15.7109375" bestFit="1" customWidth="1"/>
    <col min="15207" max="15207" width="11.140625" customWidth="1"/>
    <col min="15208" max="15208" width="12" customWidth="1"/>
    <col min="15209" max="15209" width="7.140625" customWidth="1"/>
    <col min="15210" max="15210" width="13.85546875" customWidth="1"/>
    <col min="15211" max="15211" width="7.42578125" customWidth="1"/>
    <col min="15212" max="15212" width="14.42578125" customWidth="1"/>
    <col min="15213" max="15213" width="11.140625" customWidth="1"/>
    <col min="15214" max="15214" width="17.5703125" customWidth="1"/>
    <col min="15215" max="15215" width="9.85546875" customWidth="1"/>
    <col min="15216" max="15216" width="16.85546875" customWidth="1"/>
    <col min="15217" max="15217" width="10" customWidth="1"/>
    <col min="15218" max="15218" width="17" customWidth="1"/>
    <col min="15219" max="15219" width="9.28515625" customWidth="1"/>
    <col min="15220" max="15220" width="18.42578125" customWidth="1"/>
    <col min="15221" max="15221" width="15.28515625" customWidth="1"/>
    <col min="15222" max="15222" width="17.85546875" customWidth="1"/>
    <col min="15223" max="15223" width="11.7109375" customWidth="1"/>
    <col min="15224" max="15224" width="10.85546875" customWidth="1"/>
    <col min="15225" max="15225" width="6.7109375" customWidth="1"/>
    <col min="15226" max="15226" width="10.42578125" bestFit="1" customWidth="1"/>
    <col min="15227" max="15227" width="11.7109375" customWidth="1"/>
    <col min="15228" max="15228" width="19.42578125" bestFit="1" customWidth="1"/>
    <col min="15229" max="15229" width="9.42578125" customWidth="1"/>
    <col min="15230" max="15230" width="17.85546875" bestFit="1" customWidth="1"/>
    <col min="15231" max="15231" width="11.140625" customWidth="1"/>
    <col min="15232" max="15232" width="21.7109375" bestFit="1" customWidth="1"/>
    <col min="15233" max="15233" width="11.42578125" customWidth="1"/>
    <col min="15234" max="15234" width="20.7109375" bestFit="1" customWidth="1"/>
    <col min="15235" max="15235" width="7" customWidth="1"/>
    <col min="15236" max="15236" width="14.85546875" bestFit="1" customWidth="1"/>
    <col min="15237" max="15237" width="10.140625" customWidth="1"/>
    <col min="15238" max="15238" width="20.7109375" bestFit="1" customWidth="1"/>
    <col min="15239" max="15239" width="8.7109375" customWidth="1"/>
    <col min="15240" max="15240" width="17.5703125" bestFit="1" customWidth="1"/>
    <col min="15241" max="15241" width="8" customWidth="1"/>
    <col min="15242" max="15242" width="12.140625" bestFit="1" customWidth="1"/>
    <col min="15243" max="15243" width="10.42578125" customWidth="1"/>
    <col min="15244" max="15244" width="19.140625" bestFit="1" customWidth="1"/>
    <col min="15245" max="15245" width="10.28515625" customWidth="1"/>
    <col min="15246" max="15246" width="11" bestFit="1" customWidth="1"/>
    <col min="15247" max="15247" width="9.5703125" customWidth="1"/>
    <col min="15248" max="15248" width="18.85546875" bestFit="1" customWidth="1"/>
    <col min="15249" max="15249" width="9.42578125" customWidth="1"/>
    <col min="15250" max="15250" width="9.28515625" bestFit="1" customWidth="1"/>
    <col min="15251" max="15251" width="7.85546875" customWidth="1"/>
    <col min="15252" max="15252" width="9.28515625" bestFit="1" customWidth="1"/>
    <col min="15253" max="15253" width="7.28515625" customWidth="1"/>
    <col min="15254" max="15254" width="9.28515625" bestFit="1" customWidth="1"/>
    <col min="15255" max="15255" width="8.5703125" customWidth="1"/>
    <col min="15256" max="15256" width="14.85546875" bestFit="1" customWidth="1"/>
    <col min="15257" max="15257" width="8.140625" customWidth="1"/>
    <col min="15258" max="15258" width="14.85546875" bestFit="1" customWidth="1"/>
    <col min="15259" max="15259" width="8.7109375" customWidth="1"/>
    <col min="15260" max="15260" width="11.85546875" bestFit="1" customWidth="1"/>
    <col min="15261" max="15261" width="12.42578125" customWidth="1"/>
    <col min="15262" max="15262" width="15.42578125" bestFit="1" customWidth="1"/>
    <col min="15263" max="15263" width="8.7109375" customWidth="1"/>
    <col min="15264" max="15264" width="11.42578125" bestFit="1" customWidth="1"/>
    <col min="15265" max="15265" width="21" bestFit="1" customWidth="1"/>
    <col min="15453" max="15453" width="15.42578125" bestFit="1" customWidth="1"/>
    <col min="15454" max="15454" width="12.7109375" bestFit="1" customWidth="1"/>
    <col min="15455" max="15455" width="5.42578125" customWidth="1"/>
    <col min="15456" max="15456" width="12" customWidth="1"/>
    <col min="15457" max="15457" width="6.42578125" customWidth="1"/>
    <col min="15458" max="15458" width="9.5703125" customWidth="1"/>
    <col min="15459" max="15459" width="8.140625" customWidth="1"/>
    <col min="15460" max="15460" width="14" bestFit="1" customWidth="1"/>
    <col min="15461" max="15461" width="8.28515625" customWidth="1"/>
    <col min="15462" max="15462" width="15.7109375" bestFit="1" customWidth="1"/>
    <col min="15463" max="15463" width="11.140625" customWidth="1"/>
    <col min="15464" max="15464" width="12" customWidth="1"/>
    <col min="15465" max="15465" width="7.140625" customWidth="1"/>
    <col min="15466" max="15466" width="13.85546875" customWidth="1"/>
    <col min="15467" max="15467" width="7.42578125" customWidth="1"/>
    <col min="15468" max="15468" width="14.42578125" customWidth="1"/>
    <col min="15469" max="15469" width="11.140625" customWidth="1"/>
    <col min="15470" max="15470" width="17.5703125" customWidth="1"/>
    <col min="15471" max="15471" width="9.85546875" customWidth="1"/>
    <col min="15472" max="15472" width="16.85546875" customWidth="1"/>
    <col min="15473" max="15473" width="10" customWidth="1"/>
    <col min="15474" max="15474" width="17" customWidth="1"/>
    <col min="15475" max="15475" width="9.28515625" customWidth="1"/>
    <col min="15476" max="15476" width="18.42578125" customWidth="1"/>
    <col min="15477" max="15477" width="15.28515625" customWidth="1"/>
    <col min="15478" max="15478" width="17.85546875" customWidth="1"/>
    <col min="15479" max="15479" width="11.7109375" customWidth="1"/>
    <col min="15480" max="15480" width="10.85546875" customWidth="1"/>
    <col min="15481" max="15481" width="6.7109375" customWidth="1"/>
    <col min="15482" max="15482" width="10.42578125" bestFit="1" customWidth="1"/>
    <col min="15483" max="15483" width="11.7109375" customWidth="1"/>
    <col min="15484" max="15484" width="19.42578125" bestFit="1" customWidth="1"/>
    <col min="15485" max="15485" width="9.42578125" customWidth="1"/>
    <col min="15486" max="15486" width="17.85546875" bestFit="1" customWidth="1"/>
    <col min="15487" max="15487" width="11.140625" customWidth="1"/>
    <col min="15488" max="15488" width="21.7109375" bestFit="1" customWidth="1"/>
    <col min="15489" max="15489" width="11.42578125" customWidth="1"/>
    <col min="15490" max="15490" width="20.7109375" bestFit="1" customWidth="1"/>
    <col min="15491" max="15491" width="7" customWidth="1"/>
    <col min="15492" max="15492" width="14.85546875" bestFit="1" customWidth="1"/>
    <col min="15493" max="15493" width="10.140625" customWidth="1"/>
    <col min="15494" max="15494" width="20.7109375" bestFit="1" customWidth="1"/>
    <col min="15495" max="15495" width="8.7109375" customWidth="1"/>
    <col min="15496" max="15496" width="17.5703125" bestFit="1" customWidth="1"/>
    <col min="15497" max="15497" width="8" customWidth="1"/>
    <col min="15498" max="15498" width="12.140625" bestFit="1" customWidth="1"/>
    <col min="15499" max="15499" width="10.42578125" customWidth="1"/>
    <col min="15500" max="15500" width="19.140625" bestFit="1" customWidth="1"/>
    <col min="15501" max="15501" width="10.28515625" customWidth="1"/>
    <col min="15502" max="15502" width="11" bestFit="1" customWidth="1"/>
    <col min="15503" max="15503" width="9.5703125" customWidth="1"/>
    <col min="15504" max="15504" width="18.85546875" bestFit="1" customWidth="1"/>
    <col min="15505" max="15505" width="9.42578125" customWidth="1"/>
    <col min="15506" max="15506" width="9.28515625" bestFit="1" customWidth="1"/>
    <col min="15507" max="15507" width="7.85546875" customWidth="1"/>
    <col min="15508" max="15508" width="9.28515625" bestFit="1" customWidth="1"/>
    <col min="15509" max="15509" width="7.28515625" customWidth="1"/>
    <col min="15510" max="15510" width="9.28515625" bestFit="1" customWidth="1"/>
    <col min="15511" max="15511" width="8.5703125" customWidth="1"/>
    <col min="15512" max="15512" width="14.85546875" bestFit="1" customWidth="1"/>
    <col min="15513" max="15513" width="8.140625" customWidth="1"/>
    <col min="15514" max="15514" width="14.85546875" bestFit="1" customWidth="1"/>
    <col min="15515" max="15515" width="8.7109375" customWidth="1"/>
    <col min="15516" max="15516" width="11.85546875" bestFit="1" customWidth="1"/>
    <col min="15517" max="15517" width="12.42578125" customWidth="1"/>
    <col min="15518" max="15518" width="15.42578125" bestFit="1" customWidth="1"/>
    <col min="15519" max="15519" width="8.7109375" customWidth="1"/>
    <col min="15520" max="15520" width="11.42578125" bestFit="1" customWidth="1"/>
    <col min="15521" max="15521" width="21" bestFit="1" customWidth="1"/>
    <col min="15709" max="15709" width="15.42578125" bestFit="1" customWidth="1"/>
    <col min="15710" max="15710" width="12.7109375" bestFit="1" customWidth="1"/>
    <col min="15711" max="15711" width="5.42578125" customWidth="1"/>
    <col min="15712" max="15712" width="12" customWidth="1"/>
    <col min="15713" max="15713" width="6.42578125" customWidth="1"/>
    <col min="15714" max="15714" width="9.5703125" customWidth="1"/>
    <col min="15715" max="15715" width="8.140625" customWidth="1"/>
    <col min="15716" max="15716" width="14" bestFit="1" customWidth="1"/>
    <col min="15717" max="15717" width="8.28515625" customWidth="1"/>
    <col min="15718" max="15718" width="15.7109375" bestFit="1" customWidth="1"/>
    <col min="15719" max="15719" width="11.140625" customWidth="1"/>
    <col min="15720" max="15720" width="12" customWidth="1"/>
    <col min="15721" max="15721" width="7.140625" customWidth="1"/>
    <col min="15722" max="15722" width="13.85546875" customWidth="1"/>
    <col min="15723" max="15723" width="7.42578125" customWidth="1"/>
    <col min="15724" max="15724" width="14.42578125" customWidth="1"/>
    <col min="15725" max="15725" width="11.140625" customWidth="1"/>
    <col min="15726" max="15726" width="17.5703125" customWidth="1"/>
    <col min="15727" max="15727" width="9.85546875" customWidth="1"/>
    <col min="15728" max="15728" width="16.85546875" customWidth="1"/>
    <col min="15729" max="15729" width="10" customWidth="1"/>
    <col min="15730" max="15730" width="17" customWidth="1"/>
    <col min="15731" max="15731" width="9.28515625" customWidth="1"/>
    <col min="15732" max="15732" width="18.42578125" customWidth="1"/>
    <col min="15733" max="15733" width="15.28515625" customWidth="1"/>
    <col min="15734" max="15734" width="17.85546875" customWidth="1"/>
    <col min="15735" max="15735" width="11.7109375" customWidth="1"/>
    <col min="15736" max="15736" width="10.85546875" customWidth="1"/>
    <col min="15737" max="15737" width="6.7109375" customWidth="1"/>
    <col min="15738" max="15738" width="10.42578125" bestFit="1" customWidth="1"/>
    <col min="15739" max="15739" width="11.7109375" customWidth="1"/>
    <col min="15740" max="15740" width="19.42578125" bestFit="1" customWidth="1"/>
    <col min="15741" max="15741" width="9.42578125" customWidth="1"/>
    <col min="15742" max="15742" width="17.85546875" bestFit="1" customWidth="1"/>
    <col min="15743" max="15743" width="11.140625" customWidth="1"/>
    <col min="15744" max="15744" width="21.7109375" bestFit="1" customWidth="1"/>
    <col min="15745" max="15745" width="11.42578125" customWidth="1"/>
    <col min="15746" max="15746" width="20.7109375" bestFit="1" customWidth="1"/>
    <col min="15747" max="15747" width="7" customWidth="1"/>
    <col min="15748" max="15748" width="14.85546875" bestFit="1" customWidth="1"/>
    <col min="15749" max="15749" width="10.140625" customWidth="1"/>
    <col min="15750" max="15750" width="20.7109375" bestFit="1" customWidth="1"/>
    <col min="15751" max="15751" width="8.7109375" customWidth="1"/>
    <col min="15752" max="15752" width="17.5703125" bestFit="1" customWidth="1"/>
    <col min="15753" max="15753" width="8" customWidth="1"/>
    <col min="15754" max="15754" width="12.140625" bestFit="1" customWidth="1"/>
    <col min="15755" max="15755" width="10.42578125" customWidth="1"/>
    <col min="15756" max="15756" width="19.140625" bestFit="1" customWidth="1"/>
    <col min="15757" max="15757" width="10.28515625" customWidth="1"/>
    <col min="15758" max="15758" width="11" bestFit="1" customWidth="1"/>
    <col min="15759" max="15759" width="9.5703125" customWidth="1"/>
    <col min="15760" max="15760" width="18.85546875" bestFit="1" customWidth="1"/>
    <col min="15761" max="15761" width="9.42578125" customWidth="1"/>
    <col min="15762" max="15762" width="9.28515625" bestFit="1" customWidth="1"/>
    <col min="15763" max="15763" width="7.85546875" customWidth="1"/>
    <col min="15764" max="15764" width="9.28515625" bestFit="1" customWidth="1"/>
    <col min="15765" max="15765" width="7.28515625" customWidth="1"/>
    <col min="15766" max="15766" width="9.28515625" bestFit="1" customWidth="1"/>
    <col min="15767" max="15767" width="8.5703125" customWidth="1"/>
    <col min="15768" max="15768" width="14.85546875" bestFit="1" customWidth="1"/>
    <col min="15769" max="15769" width="8.140625" customWidth="1"/>
    <col min="15770" max="15770" width="14.85546875" bestFit="1" customWidth="1"/>
    <col min="15771" max="15771" width="8.7109375" customWidth="1"/>
    <col min="15772" max="15772" width="11.85546875" bestFit="1" customWidth="1"/>
    <col min="15773" max="15773" width="12.42578125" customWidth="1"/>
    <col min="15774" max="15774" width="15.42578125" bestFit="1" customWidth="1"/>
    <col min="15775" max="15775" width="8.7109375" customWidth="1"/>
    <col min="15776" max="15776" width="11.42578125" bestFit="1" customWidth="1"/>
    <col min="15777" max="15777" width="21" bestFit="1" customWidth="1"/>
  </cols>
  <sheetData>
    <row r="1" spans="1:65" x14ac:dyDescent="0.25">
      <c r="A1" s="1" t="s">
        <v>0</v>
      </c>
    </row>
    <row r="2" spans="1:65" x14ac:dyDescent="0.25">
      <c r="A2" s="3" t="s">
        <v>1</v>
      </c>
    </row>
    <row r="3" spans="1:65" s="4" customFormat="1" x14ac:dyDescent="0.25">
      <c r="A3" s="4" t="s">
        <v>2</v>
      </c>
      <c r="B3" s="4" t="s">
        <v>3</v>
      </c>
      <c r="C3" s="4" t="s">
        <v>4</v>
      </c>
      <c r="D3" s="4" t="s">
        <v>5</v>
      </c>
      <c r="F3" s="4" t="s">
        <v>2</v>
      </c>
      <c r="G3" s="4" t="s">
        <v>6</v>
      </c>
      <c r="H3" s="4" t="s">
        <v>7</v>
      </c>
      <c r="J3" s="4" t="s">
        <v>2</v>
      </c>
      <c r="K3" s="4" t="s">
        <v>8</v>
      </c>
      <c r="L3" s="4" t="s">
        <v>9</v>
      </c>
      <c r="N3" s="4" t="s">
        <v>2</v>
      </c>
      <c r="O3" s="4" t="s">
        <v>10</v>
      </c>
      <c r="P3" s="4" t="s">
        <v>11</v>
      </c>
      <c r="R3" s="4" t="s">
        <v>2</v>
      </c>
      <c r="S3" s="4" t="s">
        <v>12</v>
      </c>
      <c r="T3" s="4" t="s">
        <v>13</v>
      </c>
      <c r="V3" s="4" t="s">
        <v>2</v>
      </c>
      <c r="W3" s="4" t="s">
        <v>14</v>
      </c>
      <c r="X3" s="4" t="s">
        <v>15</v>
      </c>
      <c r="Z3" s="4" t="s">
        <v>2</v>
      </c>
      <c r="AA3" s="4" t="s">
        <v>16</v>
      </c>
      <c r="AB3" s="4" t="s">
        <v>17</v>
      </c>
      <c r="AC3" s="4" t="s">
        <v>18</v>
      </c>
      <c r="AD3" s="4" t="s">
        <v>19</v>
      </c>
      <c r="AE3" s="4" t="s">
        <v>4</v>
      </c>
      <c r="AG3" s="4" t="s">
        <v>2</v>
      </c>
      <c r="AH3" s="4" t="s">
        <v>20</v>
      </c>
      <c r="AI3" s="4" t="s">
        <v>21</v>
      </c>
      <c r="AJ3" s="4" t="s">
        <v>22</v>
      </c>
      <c r="AK3" s="4" t="s">
        <v>23</v>
      </c>
      <c r="AM3" s="4" t="s">
        <v>2</v>
      </c>
      <c r="AN3" s="4" t="s">
        <v>24</v>
      </c>
      <c r="AO3" s="4" t="s">
        <v>25</v>
      </c>
      <c r="AQ3" s="4" t="s">
        <v>2</v>
      </c>
      <c r="AR3" s="4" t="s">
        <v>26</v>
      </c>
      <c r="AS3" s="4" t="s">
        <v>17</v>
      </c>
      <c r="AT3" s="4" t="s">
        <v>18</v>
      </c>
      <c r="AU3" s="4" t="s">
        <v>27</v>
      </c>
      <c r="AV3" s="4" t="s">
        <v>28</v>
      </c>
      <c r="AW3" s="4" t="s">
        <v>4</v>
      </c>
      <c r="AY3" s="4" t="s">
        <v>2</v>
      </c>
      <c r="AZ3" s="4" t="s">
        <v>29</v>
      </c>
      <c r="BA3" s="4" t="s">
        <v>30</v>
      </c>
      <c r="BB3" s="4" t="s">
        <v>31</v>
      </c>
      <c r="BC3" s="4" t="s">
        <v>32</v>
      </c>
      <c r="BD3" s="4" t="s">
        <v>27</v>
      </c>
      <c r="BE3" s="4" t="s">
        <v>33</v>
      </c>
      <c r="BG3" s="4" t="s">
        <v>2</v>
      </c>
      <c r="BH3" s="5" t="s">
        <v>34</v>
      </c>
      <c r="BI3" s="4" t="s">
        <v>35</v>
      </c>
      <c r="BK3" s="4" t="s">
        <v>2</v>
      </c>
      <c r="BL3" s="5" t="s">
        <v>36</v>
      </c>
      <c r="BM3" s="4" t="s">
        <v>9</v>
      </c>
    </row>
    <row r="4" spans="1:65" x14ac:dyDescent="0.25">
      <c r="A4" s="6" t="s">
        <v>37</v>
      </c>
      <c r="B4">
        <v>5</v>
      </c>
      <c r="C4" s="7">
        <v>1.899984562549391</v>
      </c>
      <c r="D4" s="7">
        <v>2.1000602239311523</v>
      </c>
      <c r="E4" s="7"/>
      <c r="F4" s="6" t="s">
        <v>38</v>
      </c>
      <c r="G4">
        <v>7.1402614338028529</v>
      </c>
      <c r="H4" s="7">
        <v>1.505149978319906</v>
      </c>
      <c r="I4" s="7"/>
      <c r="J4" s="6" t="s">
        <v>39</v>
      </c>
      <c r="K4">
        <v>5.2168113089247425</v>
      </c>
      <c r="L4" s="7">
        <v>1.2964457942063963</v>
      </c>
      <c r="M4" s="7"/>
      <c r="N4" s="8" t="s">
        <v>40</v>
      </c>
      <c r="O4">
        <v>7.6090648928966207</v>
      </c>
      <c r="P4" s="7">
        <v>1.9931716050307648</v>
      </c>
      <c r="Q4" s="7"/>
      <c r="R4" s="9" t="s">
        <v>41</v>
      </c>
      <c r="S4">
        <v>5.6989700043360187</v>
      </c>
      <c r="T4" s="7">
        <v>1.9108377649926835</v>
      </c>
      <c r="U4" s="7"/>
      <c r="V4" s="6" t="s">
        <v>38</v>
      </c>
      <c r="W4">
        <v>7.1079053973095192</v>
      </c>
      <c r="X4" s="7">
        <v>2.2966651902615309</v>
      </c>
      <c r="Y4" s="7"/>
      <c r="Z4" s="8" t="s">
        <v>42</v>
      </c>
      <c r="AA4">
        <v>8.1174754620451193</v>
      </c>
      <c r="AB4" s="7">
        <v>1.4184670209466004</v>
      </c>
      <c r="AC4" s="7">
        <v>1.7364761820276968</v>
      </c>
      <c r="AD4" s="7">
        <v>1.7141620460988531</v>
      </c>
      <c r="AE4" s="7">
        <v>1.8416097121684354</v>
      </c>
      <c r="AF4" s="7"/>
      <c r="AG4" s="6" t="s">
        <v>43</v>
      </c>
      <c r="AH4">
        <v>5.8356471442155629</v>
      </c>
      <c r="AI4" s="7">
        <v>1.3830969299490943</v>
      </c>
      <c r="AJ4" s="7">
        <v>1.714664992862537</v>
      </c>
      <c r="AK4" s="7">
        <v>1.68993010401822</v>
      </c>
      <c r="AL4" s="7"/>
      <c r="AM4" s="6" t="s">
        <v>44</v>
      </c>
      <c r="AN4">
        <v>5.0655015487564325</v>
      </c>
      <c r="AO4" s="7">
        <v>1.2926990030439298</v>
      </c>
      <c r="AP4" s="7"/>
      <c r="AQ4" s="8" t="s">
        <v>42</v>
      </c>
      <c r="AR4">
        <v>7.1791420105602999</v>
      </c>
      <c r="AS4" s="7">
        <v>1.4184670209466004</v>
      </c>
      <c r="AT4" s="7">
        <v>1.7364761820276968</v>
      </c>
      <c r="AU4" s="7">
        <v>1.3575537197430816</v>
      </c>
      <c r="AV4" s="7">
        <v>0.53402610605613499</v>
      </c>
      <c r="AW4" s="7">
        <v>1.8416097121684354</v>
      </c>
      <c r="AX4" s="7"/>
      <c r="AY4" s="6" t="s">
        <v>44</v>
      </c>
      <c r="AZ4">
        <v>6.5606673061697371</v>
      </c>
      <c r="BA4" s="7">
        <v>1.3038437748886544</v>
      </c>
      <c r="BB4" s="7">
        <v>1.8687619582120503</v>
      </c>
      <c r="BC4" s="7">
        <v>2.0733517023869008</v>
      </c>
      <c r="BD4" s="7">
        <v>1.4153072922255674</v>
      </c>
      <c r="BE4" s="7">
        <v>1.7805333253164044</v>
      </c>
      <c r="BF4" s="7"/>
      <c r="BG4" s="9" t="s">
        <v>45</v>
      </c>
      <c r="BH4" s="2">
        <v>5</v>
      </c>
      <c r="BI4" s="7">
        <v>1.1058506743851435</v>
      </c>
      <c r="BJ4" s="7"/>
      <c r="BK4" s="8" t="s">
        <v>42</v>
      </c>
      <c r="BL4" s="2">
        <v>3.3010299956639813</v>
      </c>
      <c r="BM4" s="7">
        <v>1.433449793761596</v>
      </c>
    </row>
    <row r="5" spans="1:65" x14ac:dyDescent="0.25">
      <c r="A5" s="6" t="s">
        <v>39</v>
      </c>
      <c r="B5">
        <v>5.1687703061329362</v>
      </c>
      <c r="C5" s="7">
        <v>1.9633155113861114</v>
      </c>
      <c r="D5" s="7">
        <v>2.0430870721663292</v>
      </c>
      <c r="E5" s="7"/>
      <c r="F5" s="9" t="s">
        <v>46</v>
      </c>
      <c r="G5">
        <v>7.3575354797578782</v>
      </c>
      <c r="H5" s="7">
        <v>1.1000257301078626</v>
      </c>
      <c r="I5" s="7"/>
      <c r="J5" s="6" t="s">
        <v>37</v>
      </c>
      <c r="K5">
        <v>5.3001622741327541</v>
      </c>
      <c r="L5" s="7">
        <v>1.6524397475894201</v>
      </c>
      <c r="M5" s="7"/>
      <c r="N5" s="9" t="s">
        <v>45</v>
      </c>
      <c r="O5">
        <v>7.856985199745905</v>
      </c>
      <c r="P5" s="7">
        <v>1.9882913419074877</v>
      </c>
      <c r="Q5" s="7"/>
      <c r="R5" s="6" t="s">
        <v>47</v>
      </c>
      <c r="S5">
        <v>7.2350770153501118</v>
      </c>
      <c r="T5" s="7">
        <v>1.3919930722597129</v>
      </c>
      <c r="U5" s="7"/>
      <c r="V5" s="9" t="s">
        <v>46</v>
      </c>
      <c r="W5">
        <v>7.3757179041643317</v>
      </c>
      <c r="X5" s="7">
        <v>2.3565612207148794</v>
      </c>
      <c r="Y5" s="7"/>
      <c r="Z5" s="6" t="s">
        <v>48</v>
      </c>
      <c r="AA5">
        <v>8.1630432629404499</v>
      </c>
      <c r="AB5" s="7">
        <v>1.4075608494863625</v>
      </c>
      <c r="AC5" s="7">
        <v>1.9694625079746368</v>
      </c>
      <c r="AD5" s="7">
        <v>1.7600453279658106</v>
      </c>
      <c r="AE5" s="7">
        <v>1.9131778339904679</v>
      </c>
      <c r="AF5" s="7"/>
      <c r="AG5" s="6" t="s">
        <v>49</v>
      </c>
      <c r="AH5">
        <v>6.066006836168758</v>
      </c>
      <c r="AI5" s="7">
        <v>1.0813473078041325</v>
      </c>
      <c r="AJ5" s="7">
        <v>1.3968964491425238</v>
      </c>
      <c r="AK5" s="7">
        <v>1.9624166934457512</v>
      </c>
      <c r="AL5" s="7"/>
      <c r="AM5" s="6" t="s">
        <v>37</v>
      </c>
      <c r="AN5">
        <v>5.0783135245163979</v>
      </c>
      <c r="AO5" s="7">
        <v>1.4916417934775861</v>
      </c>
      <c r="AP5" s="7"/>
      <c r="AQ5" s="6" t="s">
        <v>48</v>
      </c>
      <c r="AR5">
        <v>8.1266793981846011</v>
      </c>
      <c r="AS5" s="7">
        <v>1.4075608494863625</v>
      </c>
      <c r="AT5" s="7">
        <v>1.9694625079746368</v>
      </c>
      <c r="AU5" s="7">
        <v>1.5082603055123345</v>
      </c>
      <c r="AV5" s="7">
        <v>0.66181268553726125</v>
      </c>
      <c r="AW5" s="7">
        <v>1.9131778339904679</v>
      </c>
      <c r="AX5" s="7"/>
      <c r="AY5" s="6" t="s">
        <v>37</v>
      </c>
      <c r="AZ5">
        <v>6.6716203965612619</v>
      </c>
      <c r="BA5" s="7">
        <v>1.3348556896172916</v>
      </c>
      <c r="BB5" s="7">
        <v>1.8111726950665543</v>
      </c>
      <c r="BC5" s="7">
        <v>2.0208582819183158</v>
      </c>
      <c r="BD5" s="7">
        <v>1.3918169236132487</v>
      </c>
      <c r="BE5" s="7">
        <v>1.7838321433844411</v>
      </c>
      <c r="BF5" s="7"/>
      <c r="BG5" s="6" t="s">
        <v>37</v>
      </c>
      <c r="BH5" s="2">
        <v>5</v>
      </c>
      <c r="BI5" s="7">
        <v>1.06781451116184</v>
      </c>
      <c r="BJ5" s="7"/>
      <c r="BK5" s="6" t="s">
        <v>50</v>
      </c>
      <c r="BL5" s="2">
        <v>3.3010299956639813</v>
      </c>
      <c r="BM5" s="7">
        <v>1.4462264017781632</v>
      </c>
    </row>
    <row r="6" spans="1:65" x14ac:dyDescent="0.25">
      <c r="A6" s="6" t="s">
        <v>51</v>
      </c>
      <c r="B6">
        <v>5.4034029043735394</v>
      </c>
      <c r="C6" s="7">
        <v>2.0488688957399308</v>
      </c>
      <c r="D6" s="7">
        <v>2.0100454126360985</v>
      </c>
      <c r="E6" s="7"/>
      <c r="F6" s="8" t="s">
        <v>52</v>
      </c>
      <c r="G6">
        <v>7.5287082889410613</v>
      </c>
      <c r="H6" s="7">
        <v>1.3412366232386923</v>
      </c>
      <c r="I6" s="7"/>
      <c r="J6" s="6" t="s">
        <v>48</v>
      </c>
      <c r="K6">
        <v>5.3106911408763802</v>
      </c>
      <c r="L6" s="7">
        <v>1.6022770843001926</v>
      </c>
      <c r="M6" s="7"/>
      <c r="N6" s="6" t="s">
        <v>39</v>
      </c>
      <c r="O6">
        <v>7.9665762445130506</v>
      </c>
      <c r="P6" s="7">
        <v>2.1007495256898596</v>
      </c>
      <c r="Q6" s="7"/>
      <c r="R6" s="9" t="s">
        <v>53</v>
      </c>
      <c r="S6">
        <v>7.9706162223147903</v>
      </c>
      <c r="T6" s="7">
        <v>1.7430391548049331</v>
      </c>
      <c r="U6" s="7"/>
      <c r="V6" s="8" t="s">
        <v>54</v>
      </c>
      <c r="W6">
        <v>7.4609239012072237</v>
      </c>
      <c r="X6" s="7">
        <v>2.6489061952737836</v>
      </c>
      <c r="Y6" s="7"/>
      <c r="Z6" s="6" t="s">
        <v>51</v>
      </c>
      <c r="AA6">
        <v>8.66354026615147</v>
      </c>
      <c r="AB6" s="7">
        <v>1.5714759036819437</v>
      </c>
      <c r="AC6" s="7">
        <v>1.8437931983259126</v>
      </c>
      <c r="AD6" s="7">
        <v>1.8581761379823443</v>
      </c>
      <c r="AE6" s="7">
        <v>2.0488688957399308</v>
      </c>
      <c r="AF6" s="7"/>
      <c r="AG6" s="8" t="s">
        <v>55</v>
      </c>
      <c r="AH6">
        <v>6.157390760389438</v>
      </c>
      <c r="AI6" s="7">
        <v>1.736953953783146</v>
      </c>
      <c r="AJ6" s="7">
        <v>1.2105860249051565</v>
      </c>
      <c r="AK6" s="7">
        <v>1.7681939616330715</v>
      </c>
      <c r="AL6" s="7"/>
      <c r="AM6" s="6" t="s">
        <v>49</v>
      </c>
      <c r="AN6">
        <v>5.0846001647877301</v>
      </c>
      <c r="AO6" s="7">
        <v>1.2720737875000099</v>
      </c>
      <c r="AP6" s="7"/>
      <c r="AQ6" s="6" t="s">
        <v>39</v>
      </c>
      <c r="AR6">
        <v>8.2358238676096693</v>
      </c>
      <c r="AS6" s="7">
        <v>1.2583978040955086</v>
      </c>
      <c r="AT6" s="7">
        <v>1.8399177756786811</v>
      </c>
      <c r="AU6" s="7">
        <v>1.4111144185509048</v>
      </c>
      <c r="AV6" s="7">
        <v>0.69372694892364695</v>
      </c>
      <c r="AW6" s="7">
        <v>1.9633155113861114</v>
      </c>
      <c r="AX6" s="7"/>
      <c r="AY6" s="9" t="s">
        <v>46</v>
      </c>
      <c r="AZ6">
        <v>7.1157712303673959</v>
      </c>
      <c r="BA6" s="7">
        <v>1.0382226383687185</v>
      </c>
      <c r="BB6" s="7">
        <v>1.7919010800095714</v>
      </c>
      <c r="BC6" s="7">
        <v>2.0673684709152687</v>
      </c>
      <c r="BD6" s="7">
        <v>1.1034616220947047</v>
      </c>
      <c r="BE6" s="7">
        <v>1.0382226383687185</v>
      </c>
      <c r="BF6" s="7"/>
      <c r="BG6" s="6" t="s">
        <v>48</v>
      </c>
      <c r="BH6" s="2">
        <v>5</v>
      </c>
      <c r="BI6" s="7">
        <v>1.1328997699444829</v>
      </c>
      <c r="BJ6" s="7"/>
      <c r="BK6" s="6" t="s">
        <v>39</v>
      </c>
      <c r="BL6" s="2">
        <v>3.3010299956639813</v>
      </c>
      <c r="BM6" s="7">
        <v>1.2964457942063963</v>
      </c>
    </row>
    <row r="7" spans="1:65" x14ac:dyDescent="0.25">
      <c r="A7" s="8" t="s">
        <v>55</v>
      </c>
      <c r="B7">
        <v>5.405607449624573</v>
      </c>
      <c r="C7" s="7">
        <v>1.9951084577447407</v>
      </c>
      <c r="D7" s="7">
        <v>1.9012403020733091</v>
      </c>
      <c r="E7" s="7"/>
      <c r="F7" s="6" t="s">
        <v>39</v>
      </c>
      <c r="G7">
        <v>7.6179829574251317</v>
      </c>
      <c r="H7" s="7">
        <v>1.0546130545568877</v>
      </c>
      <c r="I7" s="7"/>
      <c r="J7" s="6" t="s">
        <v>50</v>
      </c>
      <c r="K7">
        <v>5.4034029043735394</v>
      </c>
      <c r="L7" s="7">
        <v>1.4462264017781632</v>
      </c>
      <c r="M7" s="7"/>
      <c r="N7" s="6" t="s">
        <v>56</v>
      </c>
      <c r="O7">
        <v>8.0241088635982081</v>
      </c>
      <c r="P7" s="7">
        <v>2.0775132514976629</v>
      </c>
      <c r="Q7" s="7"/>
      <c r="R7" s="9" t="s">
        <v>46</v>
      </c>
      <c r="S7">
        <v>8.2232988160115887</v>
      </c>
      <c r="T7" s="7">
        <v>1.6792461454138592</v>
      </c>
      <c r="U7" s="7"/>
      <c r="V7" s="8" t="s">
        <v>52</v>
      </c>
      <c r="W7">
        <v>7.4989407377822488</v>
      </c>
      <c r="X7" s="7">
        <v>2.4047995188576539</v>
      </c>
      <c r="Y7" s="7"/>
      <c r="Z7" s="6" t="s">
        <v>37</v>
      </c>
      <c r="AA7">
        <v>8.7644715530924504</v>
      </c>
      <c r="AB7" s="7">
        <v>1.2583978040955086</v>
      </c>
      <c r="AC7" s="7">
        <v>1.7921114090871684</v>
      </c>
      <c r="AD7" s="7">
        <v>1.7341595132444667</v>
      </c>
      <c r="AE7" s="7">
        <v>1.899984562549391</v>
      </c>
      <c r="AF7" s="7"/>
      <c r="AG7" s="6" t="s">
        <v>39</v>
      </c>
      <c r="AH7">
        <v>6.1605219526258015</v>
      </c>
      <c r="AI7" s="7">
        <v>1.5715923833613072</v>
      </c>
      <c r="AJ7" s="7">
        <v>1.6891311972344978</v>
      </c>
      <c r="AK7" s="7">
        <v>1.6825962914605532</v>
      </c>
      <c r="AL7" s="7"/>
      <c r="AM7" s="8" t="s">
        <v>55</v>
      </c>
      <c r="AN7">
        <v>5.1012748184105066</v>
      </c>
      <c r="AO7" s="7">
        <v>1.5917322389518356</v>
      </c>
      <c r="AP7" s="7"/>
      <c r="AQ7" s="6" t="s">
        <v>44</v>
      </c>
      <c r="AR7">
        <v>8.2464169411070927</v>
      </c>
      <c r="AS7" s="7">
        <v>1.3836358683618797</v>
      </c>
      <c r="AT7" s="7">
        <v>1.8345478576809486</v>
      </c>
      <c r="AU7" s="7">
        <v>1.4153072922255674</v>
      </c>
      <c r="AV7" s="7">
        <v>0.74272513130469831</v>
      </c>
      <c r="AW7" s="7">
        <v>1.956744545282691</v>
      </c>
      <c r="AX7" s="7"/>
      <c r="AY7" s="9" t="s">
        <v>57</v>
      </c>
      <c r="AZ7">
        <v>7.129011186239425</v>
      </c>
      <c r="BA7" s="7">
        <v>1.3829171350875309</v>
      </c>
      <c r="BB7" s="7">
        <v>1.7215633183574808</v>
      </c>
      <c r="BC7" s="7">
        <v>2.0452447204781472</v>
      </c>
      <c r="BD7" s="7">
        <v>1.4374334437979712</v>
      </c>
      <c r="BE7" s="7">
        <v>1.1752218003430523</v>
      </c>
      <c r="BF7" s="7"/>
      <c r="BG7" s="6" t="s">
        <v>50</v>
      </c>
      <c r="BH7" s="2">
        <v>5</v>
      </c>
      <c r="BI7" s="7">
        <v>1.2065560440990295</v>
      </c>
      <c r="BJ7" s="7"/>
      <c r="BK7" s="8" t="s">
        <v>52</v>
      </c>
      <c r="BL7" s="2">
        <v>3.3010299956639813</v>
      </c>
      <c r="BM7" s="7">
        <v>1.4268364538035081</v>
      </c>
    </row>
    <row r="8" spans="1:65" x14ac:dyDescent="0.25">
      <c r="A8" s="8" t="s">
        <v>40</v>
      </c>
      <c r="B8">
        <v>5.4248121550723392</v>
      </c>
      <c r="C8" s="7">
        <v>1.7662640906519955</v>
      </c>
      <c r="D8" s="7">
        <v>2.2327928841451588</v>
      </c>
      <c r="E8" s="7"/>
      <c r="F8" s="8" t="s">
        <v>54</v>
      </c>
      <c r="G8">
        <v>7.6289321377282642</v>
      </c>
      <c r="H8" s="7">
        <v>1.1245042248342823</v>
      </c>
      <c r="I8" s="7"/>
      <c r="J8" s="6" t="s">
        <v>56</v>
      </c>
      <c r="K8">
        <v>5.5406075122407694</v>
      </c>
      <c r="L8" s="7">
        <v>1.4394905903896835</v>
      </c>
      <c r="M8" s="7"/>
      <c r="N8" s="6" t="s">
        <v>47</v>
      </c>
      <c r="O8">
        <v>8.0783135245163979</v>
      </c>
      <c r="P8" s="7">
        <v>2.0724337259683878</v>
      </c>
      <c r="Q8" s="7"/>
      <c r="R8" s="6" t="s">
        <v>37</v>
      </c>
      <c r="S8">
        <v>8.2865094569060567</v>
      </c>
      <c r="T8" s="7">
        <v>1.5615783683009605</v>
      </c>
      <c r="U8" s="7"/>
      <c r="V8" s="6" t="s">
        <v>44</v>
      </c>
      <c r="W8">
        <v>7.52432881167557</v>
      </c>
      <c r="X8" s="7">
        <v>2.7326831930105575</v>
      </c>
      <c r="Y8" s="7"/>
      <c r="Z8" s="6" t="s">
        <v>44</v>
      </c>
      <c r="AA8">
        <v>8.7825160557860933</v>
      </c>
      <c r="AB8" s="7">
        <v>1.3836358683618797</v>
      </c>
      <c r="AC8" s="7">
        <v>1.8345478576809486</v>
      </c>
      <c r="AD8" s="7">
        <v>1.7745169657285496</v>
      </c>
      <c r="AE8" s="7">
        <v>1.956744545282691</v>
      </c>
      <c r="AF8" s="7"/>
      <c r="AG8" s="6" t="s">
        <v>51</v>
      </c>
      <c r="AH8">
        <v>6.1649438982798834</v>
      </c>
      <c r="AI8" s="7">
        <v>1.4629966120280562</v>
      </c>
      <c r="AJ8" s="7">
        <v>1.173186268412274</v>
      </c>
      <c r="AK8" s="7">
        <v>1.7651467901080253</v>
      </c>
      <c r="AL8" s="7"/>
      <c r="AM8" s="9" t="s">
        <v>45</v>
      </c>
      <c r="AN8">
        <v>5.173925197299174</v>
      </c>
      <c r="AO8" s="7">
        <v>1.4673120629805521</v>
      </c>
      <c r="AP8" s="7"/>
      <c r="AQ8" s="6" t="s">
        <v>50</v>
      </c>
      <c r="AR8">
        <v>8.3178549236261681</v>
      </c>
      <c r="AS8" s="7">
        <v>1.2823955047425255</v>
      </c>
      <c r="AT8" s="7">
        <v>1.9387698227831174</v>
      </c>
      <c r="AU8" s="7">
        <v>1.6802448370426077</v>
      </c>
      <c r="AV8" s="7">
        <v>0.6821450763738317</v>
      </c>
      <c r="AW8" s="7">
        <v>1.9405662864900901</v>
      </c>
      <c r="AX8" s="7"/>
      <c r="AY8" s="8" t="s">
        <v>42</v>
      </c>
      <c r="AZ8">
        <v>7.5030703519267847</v>
      </c>
      <c r="BA8" s="7">
        <v>1.0863598306747482</v>
      </c>
      <c r="BB8" s="7">
        <v>1.7697464671794534</v>
      </c>
      <c r="BC8" s="7">
        <v>1.9624640460579013</v>
      </c>
      <c r="BD8" s="7">
        <v>1.3575537197430816</v>
      </c>
      <c r="BE8" s="7">
        <v>2.1125714898649792</v>
      </c>
      <c r="BF8" s="7"/>
      <c r="BG8" s="8" t="s">
        <v>58</v>
      </c>
      <c r="BH8" s="2">
        <v>5.0039263455147243</v>
      </c>
      <c r="BI8" s="7">
        <v>0.85125834871907524</v>
      </c>
      <c r="BJ8" s="7"/>
      <c r="BK8" s="6" t="s">
        <v>37</v>
      </c>
      <c r="BL8" s="2">
        <v>3.3545777306509081</v>
      </c>
      <c r="BM8" s="7">
        <v>1.6524397475894201</v>
      </c>
    </row>
    <row r="9" spans="1:65" x14ac:dyDescent="0.25">
      <c r="A9" s="6" t="s">
        <v>56</v>
      </c>
      <c r="B9">
        <v>5.4854522473397136</v>
      </c>
      <c r="C9" s="7">
        <v>1.887561040930009</v>
      </c>
      <c r="D9" s="7">
        <v>2.1732445590615668</v>
      </c>
      <c r="E9" s="7"/>
      <c r="F9" s="6" t="s">
        <v>44</v>
      </c>
      <c r="G9">
        <v>7.7644715530924513</v>
      </c>
      <c r="H9" s="7">
        <v>0.77742682238931138</v>
      </c>
      <c r="I9" s="7"/>
      <c r="J9" s="6" t="s">
        <v>59</v>
      </c>
      <c r="K9">
        <v>5.5451551399914898</v>
      </c>
      <c r="L9" s="7">
        <v>1.3791241460703918</v>
      </c>
      <c r="M9" s="7"/>
      <c r="N9" s="6" t="s">
        <v>51</v>
      </c>
      <c r="O9">
        <v>8.094743951251548</v>
      </c>
      <c r="P9" s="7">
        <v>1.8497264441963279</v>
      </c>
      <c r="Q9" s="7"/>
      <c r="R9" s="8" t="s">
        <v>60</v>
      </c>
      <c r="S9">
        <v>8.3233063903751336</v>
      </c>
      <c r="T9" s="7">
        <v>1.6160551949765862</v>
      </c>
      <c r="U9" s="7"/>
      <c r="V9" s="9" t="s">
        <v>61</v>
      </c>
      <c r="W9">
        <v>7.575118363368933</v>
      </c>
      <c r="X9" s="7">
        <v>2.5806170988294279</v>
      </c>
      <c r="Y9" s="7"/>
      <c r="Z9" s="8" t="s">
        <v>52</v>
      </c>
      <c r="AA9">
        <v>8.8124792791635365</v>
      </c>
      <c r="AB9" s="7">
        <v>1.3023309286843994</v>
      </c>
      <c r="AC9" s="7">
        <v>1.930847191682497</v>
      </c>
      <c r="AD9" s="7">
        <v>1.5455545072340648</v>
      </c>
      <c r="AE9" s="7">
        <v>1.7012224842565571</v>
      </c>
      <c r="AF9" s="7"/>
      <c r="AG9" s="8" t="s">
        <v>42</v>
      </c>
      <c r="AH9">
        <v>6.2083093509798823</v>
      </c>
      <c r="AI9" s="7">
        <v>1.4514794051248618</v>
      </c>
      <c r="AJ9" s="7">
        <v>1.5676144427308445</v>
      </c>
      <c r="AK9" s="7">
        <v>1.6268534146667257</v>
      </c>
      <c r="AL9" s="7"/>
      <c r="AM9" s="6" t="s">
        <v>62</v>
      </c>
      <c r="AN9">
        <v>5.1992829217176153</v>
      </c>
      <c r="AO9" s="7">
        <v>1.3579348470004537</v>
      </c>
      <c r="AP9" s="7"/>
      <c r="AQ9" s="6" t="s">
        <v>37</v>
      </c>
      <c r="AR9">
        <v>8.3665315444204129</v>
      </c>
      <c r="AS9" s="7">
        <v>1.2583978040955086</v>
      </c>
      <c r="AT9" s="7">
        <v>1.7921114090871684</v>
      </c>
      <c r="AU9" s="7">
        <v>1.3918169236132487</v>
      </c>
      <c r="AV9" s="7">
        <v>0.79726754083071638</v>
      </c>
      <c r="AW9" s="7">
        <v>1.899984562549391</v>
      </c>
      <c r="AX9" s="7"/>
      <c r="AY9" s="6" t="s">
        <v>39</v>
      </c>
      <c r="AZ9">
        <v>7.5044556624535517</v>
      </c>
      <c r="BA9" s="7">
        <v>0.90254677931399141</v>
      </c>
      <c r="BB9" s="7">
        <v>1.836640541572774</v>
      </c>
      <c r="BC9" s="7">
        <v>2.157909866226345</v>
      </c>
      <c r="BD9" s="7">
        <v>1.4111144185509048</v>
      </c>
      <c r="BE9" s="7">
        <v>1.1595671932336202</v>
      </c>
      <c r="BF9" s="7"/>
      <c r="BG9" s="9" t="s">
        <v>61</v>
      </c>
      <c r="BH9" s="2">
        <v>5.0655015487564325</v>
      </c>
      <c r="BI9" s="7">
        <v>1.1300119496719043</v>
      </c>
      <c r="BJ9" s="7"/>
      <c r="BK9" s="8" t="s">
        <v>54</v>
      </c>
      <c r="BL9" s="2">
        <v>3.3655227298392685</v>
      </c>
      <c r="BM9" s="7">
        <v>1.3184807251745174</v>
      </c>
    </row>
    <row r="10" spans="1:65" x14ac:dyDescent="0.25">
      <c r="A10" s="6" t="s">
        <v>63</v>
      </c>
      <c r="B10">
        <v>5.5171264163912461</v>
      </c>
      <c r="C10" s="7">
        <v>1.9148189804474731</v>
      </c>
      <c r="D10" s="7">
        <v>1.9678754455480332</v>
      </c>
      <c r="E10" s="7"/>
      <c r="F10" s="8" t="s">
        <v>60</v>
      </c>
      <c r="G10">
        <v>7.79317412396815</v>
      </c>
      <c r="H10" s="7">
        <v>1.3467440546048488</v>
      </c>
      <c r="I10" s="7"/>
      <c r="J10" s="8" t="s">
        <v>55</v>
      </c>
      <c r="K10">
        <v>5.5934598195660445</v>
      </c>
      <c r="L10" s="7">
        <v>0.98766626492627463</v>
      </c>
      <c r="M10" s="7"/>
      <c r="N10" s="6" t="s">
        <v>48</v>
      </c>
      <c r="O10">
        <v>8.0969100130080562</v>
      </c>
      <c r="P10" s="7">
        <v>2.0678145111618402</v>
      </c>
      <c r="Q10" s="7"/>
      <c r="R10" s="8" t="s">
        <v>54</v>
      </c>
      <c r="S10">
        <v>8.4659738939438647</v>
      </c>
      <c r="T10" s="7">
        <v>1.8491736330988267</v>
      </c>
      <c r="U10" s="7"/>
      <c r="V10" s="9" t="s">
        <v>64</v>
      </c>
      <c r="W10">
        <v>7.6003262785189616</v>
      </c>
      <c r="X10" s="7">
        <v>2.3460985833709906</v>
      </c>
      <c r="Y10" s="7"/>
      <c r="Z10" s="6" t="s">
        <v>50</v>
      </c>
      <c r="AA10">
        <v>8.8507808873446194</v>
      </c>
      <c r="AB10" s="7">
        <v>1.2823955047425255</v>
      </c>
      <c r="AC10" s="7">
        <v>1.9387698227831174</v>
      </c>
      <c r="AD10" s="7">
        <v>1.6309361190641913</v>
      </c>
      <c r="AE10" s="7">
        <v>1.9405662864900901</v>
      </c>
      <c r="AF10" s="7"/>
      <c r="AG10" s="9" t="s">
        <v>46</v>
      </c>
      <c r="AH10">
        <v>6.2502636844309389</v>
      </c>
      <c r="AI10" s="7">
        <v>1.0969100130080565</v>
      </c>
      <c r="AJ10" s="7">
        <v>1.589055531052344</v>
      </c>
      <c r="AK10" s="7">
        <v>1.5988998870638829</v>
      </c>
      <c r="AL10" s="7"/>
      <c r="AM10" s="6" t="s">
        <v>47</v>
      </c>
      <c r="AN10">
        <v>5.2225731776106885</v>
      </c>
      <c r="AO10" s="7">
        <v>1.4329692908744058</v>
      </c>
      <c r="AP10" s="7"/>
      <c r="AQ10" s="6" t="s">
        <v>51</v>
      </c>
      <c r="AR10">
        <v>8.3904055907747797</v>
      </c>
      <c r="AS10" s="7">
        <v>1.5714759036819437</v>
      </c>
      <c r="AT10" s="7">
        <v>1.8437931983259126</v>
      </c>
      <c r="AU10" s="7">
        <v>1.4181354984252321</v>
      </c>
      <c r="AV10" s="7">
        <v>0.65801139665711239</v>
      </c>
      <c r="AW10" s="7">
        <v>2.0488688957399308</v>
      </c>
      <c r="AX10" s="7"/>
      <c r="AY10" s="9" t="s">
        <v>61</v>
      </c>
      <c r="AZ10">
        <v>7.5833594926617192</v>
      </c>
      <c r="BA10" s="7">
        <v>1.2555137128195333</v>
      </c>
      <c r="BB10" s="7">
        <v>1.8407332346118068</v>
      </c>
      <c r="BC10" s="7">
        <v>2.0628075331721591</v>
      </c>
      <c r="BD10" s="7">
        <v>1.2782962080912739</v>
      </c>
      <c r="BE10" s="7">
        <v>1.1065308538223813</v>
      </c>
      <c r="BF10" s="7"/>
      <c r="BG10" s="8" t="s">
        <v>55</v>
      </c>
      <c r="BH10" s="2">
        <v>5.1536628878701949</v>
      </c>
      <c r="BI10" s="7">
        <v>2.223988882570092</v>
      </c>
      <c r="BJ10" s="7"/>
      <c r="BK10" s="6" t="s">
        <v>65</v>
      </c>
      <c r="BL10" s="2">
        <v>3.3675427078152755</v>
      </c>
      <c r="BM10" s="7">
        <v>1.7123971314067148</v>
      </c>
    </row>
    <row r="11" spans="1:65" x14ac:dyDescent="0.25">
      <c r="A11" s="6" t="s">
        <v>50</v>
      </c>
      <c r="B11">
        <v>5.655607726314889</v>
      </c>
      <c r="C11" s="7">
        <v>1.9405662864900901</v>
      </c>
      <c r="D11" s="7">
        <v>2.0265741181503345</v>
      </c>
      <c r="E11" s="7"/>
      <c r="F11" s="6" t="s">
        <v>48</v>
      </c>
      <c r="G11">
        <v>7.8297382846050425</v>
      </c>
      <c r="H11" s="7">
        <v>1.0330214446829107</v>
      </c>
      <c r="I11" s="7"/>
      <c r="J11" s="6" t="s">
        <v>65</v>
      </c>
      <c r="K11">
        <v>5.642065152999546</v>
      </c>
      <c r="L11" s="7">
        <v>1.7123971314067148</v>
      </c>
      <c r="M11" s="7"/>
      <c r="N11" s="6" t="s">
        <v>44</v>
      </c>
      <c r="O11">
        <v>8.1249387366082999</v>
      </c>
      <c r="P11" s="7">
        <v>2.1034958441097653</v>
      </c>
      <c r="Q11" s="7"/>
      <c r="R11" s="9" t="s">
        <v>66</v>
      </c>
      <c r="S11">
        <v>8.6536470255493612</v>
      </c>
      <c r="T11" s="7">
        <v>1.6268534146667257</v>
      </c>
      <c r="U11" s="7"/>
      <c r="V11" s="6" t="s">
        <v>39</v>
      </c>
      <c r="W11">
        <v>7.6270879970298937</v>
      </c>
      <c r="X11" s="7">
        <v>2.4837869267043802</v>
      </c>
      <c r="Y11" s="7"/>
      <c r="Z11" s="6" t="s">
        <v>49</v>
      </c>
      <c r="AA11">
        <v>8.9393021596463882</v>
      </c>
      <c r="AB11" s="7">
        <v>0.98542647408300166</v>
      </c>
      <c r="AC11" s="7">
        <v>1.9093955459671055</v>
      </c>
      <c r="AD11" s="7">
        <v>1.7433529514095558</v>
      </c>
      <c r="AE11" s="7">
        <v>1.9254668006915379</v>
      </c>
      <c r="AF11" s="7"/>
      <c r="AG11" s="6" t="s">
        <v>56</v>
      </c>
      <c r="AH11">
        <v>6.2684112348132617</v>
      </c>
      <c r="AI11" s="7">
        <v>1.6303261548039467</v>
      </c>
      <c r="AJ11" s="7">
        <v>1.764325605625984</v>
      </c>
      <c r="AK11" s="7">
        <v>1.5230958382525679</v>
      </c>
      <c r="AL11" s="7"/>
      <c r="AM11" s="6" t="s">
        <v>56</v>
      </c>
      <c r="AN11">
        <v>5.2494916051486538</v>
      </c>
      <c r="AO11" s="7">
        <v>1.4745076391169758</v>
      </c>
      <c r="AP11" s="7"/>
      <c r="AQ11" s="9" t="s">
        <v>46</v>
      </c>
      <c r="AR11">
        <v>8.3957739469155293</v>
      </c>
      <c r="AS11" s="7">
        <v>1.2445245115700838</v>
      </c>
      <c r="AT11" s="7">
        <v>1.7365558471626359</v>
      </c>
      <c r="AU11" s="7">
        <v>1.1034616220947047</v>
      </c>
      <c r="AV11" s="7">
        <v>0.60314437262018228</v>
      </c>
      <c r="AW11" s="7">
        <v>1.6956567599361902</v>
      </c>
      <c r="AX11" s="7"/>
      <c r="AY11" s="6" t="s">
        <v>50</v>
      </c>
      <c r="AZ11">
        <v>7.5867002359187481</v>
      </c>
      <c r="BA11" s="7">
        <v>0.92479599579791216</v>
      </c>
      <c r="BB11" s="7">
        <v>1.7962273140294387</v>
      </c>
      <c r="BC11" s="7">
        <v>1.9437911989293015</v>
      </c>
      <c r="BD11" s="7">
        <v>1.6802448370426077</v>
      </c>
      <c r="BE11" s="7">
        <v>1.5125509929042107</v>
      </c>
      <c r="BF11" s="7"/>
      <c r="BG11" s="9" t="s">
        <v>57</v>
      </c>
      <c r="BH11" s="2">
        <v>5.1668528880872149</v>
      </c>
      <c r="BI11" s="7">
        <v>1.0326187608507198</v>
      </c>
      <c r="BJ11" s="7"/>
      <c r="BK11" s="9" t="s">
        <v>53</v>
      </c>
      <c r="BL11" s="2">
        <v>3.3777859770337049</v>
      </c>
      <c r="BM11" s="7">
        <v>1.182414652434554</v>
      </c>
    </row>
    <row r="12" spans="1:65" x14ac:dyDescent="0.25">
      <c r="A12" s="9" t="s">
        <v>46</v>
      </c>
      <c r="B12">
        <v>5.8927900303521312</v>
      </c>
      <c r="C12" s="7">
        <v>1.6956567599361902</v>
      </c>
      <c r="D12" s="7">
        <v>2.0259609098563791</v>
      </c>
      <c r="E12" s="7"/>
      <c r="F12" s="6" t="s">
        <v>49</v>
      </c>
      <c r="G12">
        <v>7.8297382846050425</v>
      </c>
      <c r="H12" s="7">
        <v>1.1044871113123951</v>
      </c>
      <c r="I12" s="7"/>
      <c r="J12" s="9" t="s">
        <v>45</v>
      </c>
      <c r="K12">
        <v>5.6439741428068775</v>
      </c>
      <c r="L12" s="7">
        <v>1.1740598077250255</v>
      </c>
      <c r="M12" s="7"/>
      <c r="N12" s="8" t="s">
        <v>54</v>
      </c>
      <c r="O12">
        <v>8.1580151954098863</v>
      </c>
      <c r="P12" s="7">
        <v>1.5630061870617937</v>
      </c>
      <c r="Q12" s="7"/>
      <c r="R12" s="6" t="s">
        <v>49</v>
      </c>
      <c r="S12">
        <v>8.8181564120552274</v>
      </c>
      <c r="T12" s="7">
        <v>1.6075622431835883</v>
      </c>
      <c r="U12" s="7"/>
      <c r="V12" s="8" t="s">
        <v>55</v>
      </c>
      <c r="W12">
        <v>7.7328282715969863</v>
      </c>
      <c r="X12" s="7">
        <v>2.4908290063038079</v>
      </c>
      <c r="Y12" s="7"/>
      <c r="Z12" s="6" t="s">
        <v>47</v>
      </c>
      <c r="AA12">
        <v>8.9507819773298181</v>
      </c>
      <c r="AB12" s="7">
        <v>1.381295623003826</v>
      </c>
      <c r="AC12" s="7">
        <v>1.9366645130000755</v>
      </c>
      <c r="AD12" s="7">
        <v>1.6195107208384985</v>
      </c>
      <c r="AE12" s="7">
        <v>1.9099836949398441</v>
      </c>
      <c r="AF12" s="7"/>
      <c r="AG12" s="6" t="s">
        <v>44</v>
      </c>
      <c r="AH12">
        <v>6.2773660774661879</v>
      </c>
      <c r="AI12" s="7">
        <v>1.957224057843167</v>
      </c>
      <c r="AJ12" s="7">
        <v>1.5152113043278019</v>
      </c>
      <c r="AK12" s="7">
        <v>1.481442628502305</v>
      </c>
      <c r="AL12" s="7"/>
      <c r="AM12" s="6" t="s">
        <v>65</v>
      </c>
      <c r="AN12">
        <v>5.2502636844309389</v>
      </c>
      <c r="AO12" s="7">
        <v>1.4305587695227575</v>
      </c>
      <c r="AP12" s="7"/>
      <c r="AQ12" s="8" t="s">
        <v>52</v>
      </c>
      <c r="AR12">
        <v>8.4828041020500251</v>
      </c>
      <c r="AS12" s="7">
        <v>1.3023309286843994</v>
      </c>
      <c r="AT12" s="7">
        <v>1.930847191682497</v>
      </c>
      <c r="AU12" s="7">
        <v>1.0073209529227445</v>
      </c>
      <c r="AV12" s="7">
        <v>0.47856649559384334</v>
      </c>
      <c r="AW12" s="7">
        <v>1.7012224842565571</v>
      </c>
      <c r="AX12" s="7"/>
      <c r="AY12" s="6" t="s">
        <v>65</v>
      </c>
      <c r="AZ12">
        <v>7.6326440789739811</v>
      </c>
      <c r="BA12" s="7">
        <v>1.2633993313340022</v>
      </c>
      <c r="BB12" s="7">
        <v>1.7813244556669878</v>
      </c>
      <c r="BC12" s="7">
        <v>2.0497218221524349</v>
      </c>
      <c r="BD12" s="7">
        <v>1.3873898263387294</v>
      </c>
      <c r="BE12" s="7">
        <v>1.9573198968553409</v>
      </c>
      <c r="BF12" s="7"/>
      <c r="BG12" s="6" t="s">
        <v>49</v>
      </c>
      <c r="BH12" s="2">
        <v>5.1830961606243395</v>
      </c>
      <c r="BI12" s="7">
        <v>1.507855871695831</v>
      </c>
      <c r="BJ12" s="7"/>
      <c r="BK12" s="8" t="s">
        <v>55</v>
      </c>
      <c r="BL12" s="2">
        <v>3.4365189146055894</v>
      </c>
      <c r="BM12" s="7">
        <v>0.98766626492627463</v>
      </c>
    </row>
    <row r="13" spans="1:65" x14ac:dyDescent="0.25">
      <c r="A13" s="6" t="s">
        <v>48</v>
      </c>
      <c r="B13">
        <v>5.9136401693252516</v>
      </c>
      <c r="C13" s="7">
        <v>1.9131778339904679</v>
      </c>
      <c r="D13" s="7">
        <v>2.0496056125949731</v>
      </c>
      <c r="E13" s="7"/>
      <c r="F13" s="9" t="s">
        <v>61</v>
      </c>
      <c r="G13">
        <v>7.8860566476931631</v>
      </c>
      <c r="H13" s="7">
        <v>1.1280760126687153</v>
      </c>
      <c r="I13" s="7"/>
      <c r="J13" s="6" t="s">
        <v>49</v>
      </c>
      <c r="K13">
        <v>5.6458915608525988</v>
      </c>
      <c r="L13" s="7">
        <v>1.0326187608507198</v>
      </c>
      <c r="M13" s="7"/>
      <c r="N13" s="6" t="s">
        <v>50</v>
      </c>
      <c r="O13">
        <v>8.1752235375244542</v>
      </c>
      <c r="P13" s="7">
        <v>2.1536014742884109</v>
      </c>
      <c r="Q13" s="7"/>
      <c r="R13" s="6" t="s">
        <v>48</v>
      </c>
      <c r="S13">
        <v>8.8961962790440428</v>
      </c>
      <c r="T13" s="7">
        <v>1.1723109685219542</v>
      </c>
      <c r="U13" s="7"/>
      <c r="V13" s="6" t="s">
        <v>37</v>
      </c>
      <c r="W13">
        <v>7.7772835288524167</v>
      </c>
      <c r="X13" s="7">
        <v>2.7922936119286494</v>
      </c>
      <c r="Y13" s="7"/>
      <c r="Z13" s="9" t="s">
        <v>46</v>
      </c>
      <c r="AA13">
        <v>8.9665762445130497</v>
      </c>
      <c r="AB13" s="7">
        <v>1.2445245115700838</v>
      </c>
      <c r="AC13" s="7">
        <v>1.7365558471626359</v>
      </c>
      <c r="AD13" s="7">
        <v>1.5641924606261979</v>
      </c>
      <c r="AE13" s="7">
        <v>1.6956567599361902</v>
      </c>
      <c r="AF13" s="7"/>
      <c r="AG13" s="9" t="s">
        <v>45</v>
      </c>
      <c r="AH13">
        <v>6.2915790998652872</v>
      </c>
      <c r="AI13" s="7">
        <v>1.5431985856376467</v>
      </c>
      <c r="AJ13" s="7">
        <v>1.3778524190067545</v>
      </c>
      <c r="AK13" s="7">
        <v>1.834674974462744</v>
      </c>
      <c r="AL13" s="7"/>
      <c r="AM13" s="8" t="s">
        <v>42</v>
      </c>
      <c r="AN13">
        <v>5.2724587429714438</v>
      </c>
      <c r="AO13" s="7">
        <v>0.81624129999178308</v>
      </c>
      <c r="AP13" s="7"/>
      <c r="AQ13" s="8" t="s">
        <v>67</v>
      </c>
      <c r="AR13">
        <v>8.5301779840218366</v>
      </c>
      <c r="AS13" s="7">
        <v>1.3306166672944384</v>
      </c>
      <c r="AT13" s="7">
        <v>1.7847598946640051</v>
      </c>
      <c r="AU13" s="7">
        <v>1.121559844187501</v>
      </c>
      <c r="AV13" s="7">
        <v>0.88536122003151196</v>
      </c>
      <c r="AW13" s="7">
        <v>1.6014080605346837</v>
      </c>
      <c r="AX13" s="7"/>
      <c r="AY13" s="6" t="s">
        <v>38</v>
      </c>
      <c r="AZ13">
        <v>7.681936665037238</v>
      </c>
      <c r="BA13" s="7">
        <v>1.0464951643347082</v>
      </c>
      <c r="BB13" s="7">
        <v>1.7826159320316035</v>
      </c>
      <c r="BC13" s="7">
        <v>2.0266966559781596</v>
      </c>
      <c r="BD13" s="7">
        <v>1.2789821168654432</v>
      </c>
      <c r="BE13" s="7">
        <v>2.1808996867662302</v>
      </c>
      <c r="BF13" s="7"/>
      <c r="BG13" s="8" t="s">
        <v>42</v>
      </c>
      <c r="BH13" s="2">
        <v>5.1877553031996309</v>
      </c>
      <c r="BI13" s="7">
        <v>1.2081725266671217</v>
      </c>
      <c r="BJ13" s="7"/>
      <c r="BK13" s="6" t="s">
        <v>68</v>
      </c>
      <c r="BL13" s="2">
        <v>3.5044556624535517</v>
      </c>
      <c r="BM13" s="7">
        <v>1.3132342916947239</v>
      </c>
    </row>
    <row r="14" spans="1:65" x14ac:dyDescent="0.25">
      <c r="A14" s="8" t="s">
        <v>42</v>
      </c>
      <c r="B14">
        <v>6.0277971616209358</v>
      </c>
      <c r="C14" s="7">
        <v>1.8416097121684354</v>
      </c>
      <c r="D14" s="7">
        <v>1.8415471652565534</v>
      </c>
      <c r="E14" s="7"/>
      <c r="F14" s="8" t="s">
        <v>55</v>
      </c>
      <c r="G14">
        <v>7.8961962790440428</v>
      </c>
      <c r="H14" s="7">
        <v>1.1577588860468637</v>
      </c>
      <c r="I14" s="7"/>
      <c r="J14" s="8" t="s">
        <v>42</v>
      </c>
      <c r="K14">
        <v>5.7447274948966935</v>
      </c>
      <c r="L14" s="7">
        <v>1.433449793761596</v>
      </c>
      <c r="M14" s="7"/>
      <c r="N14" s="8" t="s">
        <v>52</v>
      </c>
      <c r="O14">
        <v>8.1837587000082177</v>
      </c>
      <c r="P14" s="7">
        <v>1.2933625547114456</v>
      </c>
      <c r="Q14" s="7"/>
      <c r="R14" s="8" t="s">
        <v>55</v>
      </c>
      <c r="S14">
        <v>9.0241088635982081</v>
      </c>
      <c r="T14" s="7">
        <v>1.788239097382168</v>
      </c>
      <c r="U14" s="7"/>
      <c r="V14" s="8" t="s">
        <v>40</v>
      </c>
      <c r="W14">
        <v>7.7986028756795482</v>
      </c>
      <c r="X14" s="7">
        <v>2.3240353929139159</v>
      </c>
      <c r="Y14" s="7"/>
      <c r="Z14" s="6" t="s">
        <v>65</v>
      </c>
      <c r="AA14">
        <v>9.050122295963126</v>
      </c>
      <c r="AB14" s="7">
        <v>1.4363217001397333</v>
      </c>
      <c r="AC14" s="7">
        <v>1.9618006391916785</v>
      </c>
      <c r="AD14" s="7">
        <v>1.8246464147183519</v>
      </c>
      <c r="AE14" s="7">
        <v>1.9935684827897275</v>
      </c>
      <c r="AF14" s="7"/>
      <c r="AG14" s="8" t="s">
        <v>40</v>
      </c>
      <c r="AH14">
        <v>6.2967086218813382</v>
      </c>
      <c r="AI14" s="7">
        <v>1.5679669068231543</v>
      </c>
      <c r="AJ14" s="7">
        <v>1.51241754860084</v>
      </c>
      <c r="AK14" s="7">
        <v>1.5635997288815311</v>
      </c>
      <c r="AL14" s="7"/>
      <c r="AM14" s="9" t="s">
        <v>69</v>
      </c>
      <c r="AN14">
        <v>5.2898826348881833</v>
      </c>
      <c r="AO14" s="7">
        <v>1.5646660642520893</v>
      </c>
      <c r="AP14" s="7"/>
      <c r="AQ14" s="6" t="s">
        <v>49</v>
      </c>
      <c r="AR14">
        <v>8.6003262785189616</v>
      </c>
      <c r="AS14" s="7">
        <v>0.98542647408300166</v>
      </c>
      <c r="AT14" s="7">
        <v>1.9093955459671055</v>
      </c>
      <c r="AU14" s="7">
        <v>1.3893433112520779</v>
      </c>
      <c r="AV14" s="7">
        <v>0.76863810124761445</v>
      </c>
      <c r="AW14" s="7">
        <v>1.9254668006915379</v>
      </c>
      <c r="AX14" s="7"/>
      <c r="AY14" s="6" t="s">
        <v>56</v>
      </c>
      <c r="AZ14">
        <v>7.6840296545430826</v>
      </c>
      <c r="BA14" s="7">
        <v>1.0257153839013406</v>
      </c>
      <c r="BB14" s="7">
        <v>1.9067120569429641</v>
      </c>
      <c r="BC14" s="7">
        <v>1.9475317456955932</v>
      </c>
      <c r="BD14" s="7">
        <v>1.1583624920952498</v>
      </c>
      <c r="BE14" s="7">
        <v>1.2678754193188977</v>
      </c>
      <c r="BF14" s="7"/>
      <c r="BG14" s="9" t="s">
        <v>46</v>
      </c>
      <c r="BH14" s="2">
        <v>5.2218487496163561</v>
      </c>
      <c r="BI14" s="7">
        <v>0.99211148778694969</v>
      </c>
      <c r="BJ14" s="7"/>
      <c r="BK14" s="9" t="s">
        <v>61</v>
      </c>
      <c r="BL14" s="2">
        <v>3.5171264163912461</v>
      </c>
      <c r="BM14" s="7">
        <v>1.2405492482825997</v>
      </c>
    </row>
    <row r="15" spans="1:65" x14ac:dyDescent="0.25">
      <c r="A15" s="9" t="s">
        <v>69</v>
      </c>
      <c r="B15">
        <v>6.1255181823005334</v>
      </c>
      <c r="C15" s="7">
        <v>1.598571663482141</v>
      </c>
      <c r="D15" s="7">
        <v>1.9147132869736239</v>
      </c>
      <c r="E15" s="7"/>
      <c r="F15" s="8" t="s">
        <v>70</v>
      </c>
      <c r="G15">
        <v>7.9065783148377653</v>
      </c>
      <c r="H15" s="7">
        <v>1.0986437258170569</v>
      </c>
      <c r="I15" s="7"/>
      <c r="J15" s="6" t="s">
        <v>47</v>
      </c>
      <c r="K15">
        <v>5.7721132953863261</v>
      </c>
      <c r="L15" s="7">
        <v>1.1667260555800518</v>
      </c>
      <c r="M15" s="7"/>
      <c r="N15" s="6" t="s">
        <v>38</v>
      </c>
      <c r="O15">
        <v>8.1864190114318074</v>
      </c>
      <c r="P15" s="7">
        <v>2.3534353378561645</v>
      </c>
      <c r="Q15" s="7"/>
      <c r="R15" s="8" t="s">
        <v>52</v>
      </c>
      <c r="S15">
        <v>9.0376306643299795</v>
      </c>
      <c r="T15" s="7">
        <v>2.0677402029262404</v>
      </c>
      <c r="U15" s="7"/>
      <c r="V15" s="9" t="s">
        <v>41</v>
      </c>
      <c r="W15">
        <v>7.8013429130455778</v>
      </c>
      <c r="X15" s="7">
        <v>2.8791647186118174</v>
      </c>
      <c r="Y15" s="7"/>
      <c r="Z15" s="6" t="s">
        <v>38</v>
      </c>
      <c r="AA15">
        <v>9.054039296422431</v>
      </c>
      <c r="AB15" s="7">
        <v>1.2482185611900747</v>
      </c>
      <c r="AC15" s="7">
        <v>1.6140531059872192</v>
      </c>
      <c r="AD15" s="7">
        <v>1.779668627207148</v>
      </c>
      <c r="AE15" s="7">
        <v>1.7052648623174043</v>
      </c>
      <c r="AF15" s="7"/>
      <c r="AG15" s="9" t="s">
        <v>41</v>
      </c>
      <c r="AH15">
        <v>6.3001622741327541</v>
      </c>
      <c r="AI15" s="7">
        <v>1.5398285583778981</v>
      </c>
      <c r="AJ15" s="7">
        <v>1.2390490931401914</v>
      </c>
      <c r="AK15" s="7">
        <v>1.6856521841155243</v>
      </c>
      <c r="AL15" s="7"/>
      <c r="AM15" s="9" t="s">
        <v>57</v>
      </c>
      <c r="AN15">
        <v>5.2941362877160811</v>
      </c>
      <c r="AO15" s="7">
        <v>1.3362595520141933</v>
      </c>
      <c r="AP15" s="7"/>
      <c r="AQ15" s="8" t="s">
        <v>54</v>
      </c>
      <c r="AR15">
        <v>8.6382721639824069</v>
      </c>
      <c r="AS15" s="7">
        <v>1.2242740142942576</v>
      </c>
      <c r="AT15" s="7">
        <v>1.7315081835960253</v>
      </c>
      <c r="AU15" s="7">
        <v>1.2324878663529861</v>
      </c>
      <c r="AV15" s="7">
        <v>0.795184589682424</v>
      </c>
      <c r="AW15" s="7">
        <v>1.8950908969343994</v>
      </c>
      <c r="AX15" s="7"/>
      <c r="AY15" s="9" t="s">
        <v>41</v>
      </c>
      <c r="AZ15">
        <v>7.6968039425795114</v>
      </c>
      <c r="BA15" s="7">
        <v>0.93043959476670013</v>
      </c>
      <c r="BB15" s="7">
        <v>1.8829796540372989</v>
      </c>
      <c r="BC15" s="7">
        <v>1.9417101489416464</v>
      </c>
      <c r="BD15" s="7">
        <v>1.0899051114393981</v>
      </c>
      <c r="BE15" s="7">
        <v>1.3165993020938609</v>
      </c>
      <c r="BF15" s="7"/>
      <c r="BG15" s="6" t="s">
        <v>65</v>
      </c>
      <c r="BH15" s="2">
        <v>5.2380721615794705</v>
      </c>
      <c r="BI15" s="7">
        <v>1.4158077276355432</v>
      </c>
      <c r="BJ15" s="7"/>
      <c r="BK15" s="6" t="s">
        <v>56</v>
      </c>
      <c r="BL15" s="2">
        <v>3.5361070110140926</v>
      </c>
      <c r="BM15" s="7">
        <v>1.4394905903896835</v>
      </c>
    </row>
    <row r="16" spans="1:65" x14ac:dyDescent="0.25">
      <c r="A16" s="8" t="s">
        <v>54</v>
      </c>
      <c r="B16">
        <v>6.1530446749801762</v>
      </c>
      <c r="C16" s="7">
        <v>1.8950908969343994</v>
      </c>
      <c r="D16" s="7">
        <v>1.8627870982353443</v>
      </c>
      <c r="E16" s="7"/>
      <c r="F16" s="9" t="s">
        <v>64</v>
      </c>
      <c r="G16">
        <v>7.9746941347352296</v>
      </c>
      <c r="H16" s="7">
        <v>1.4268364538035081</v>
      </c>
      <c r="I16" s="7"/>
      <c r="J16" s="9" t="s">
        <v>57</v>
      </c>
      <c r="K16">
        <v>5.804100347590766</v>
      </c>
      <c r="L16" s="7">
        <v>1.3261309567107946</v>
      </c>
      <c r="M16" s="7"/>
      <c r="N16" s="6" t="s">
        <v>63</v>
      </c>
      <c r="O16">
        <v>8.2132485778544382</v>
      </c>
      <c r="P16" s="7">
        <v>2.3902283624691298</v>
      </c>
      <c r="Q16" s="7"/>
      <c r="R16" s="8" t="s">
        <v>40</v>
      </c>
      <c r="S16">
        <v>9.0525662781129483</v>
      </c>
      <c r="T16" s="7">
        <v>1.5112147011363881</v>
      </c>
      <c r="U16" s="7"/>
      <c r="V16" s="8" t="s">
        <v>60</v>
      </c>
      <c r="W16">
        <v>7.8096683018297082</v>
      </c>
      <c r="X16" s="7">
        <v>2.2902127469195288</v>
      </c>
      <c r="Y16" s="7"/>
      <c r="Z16" s="8" t="s">
        <v>55</v>
      </c>
      <c r="AA16">
        <v>9.0990869322623311</v>
      </c>
      <c r="AB16" s="7">
        <v>1.3949767195545644</v>
      </c>
      <c r="AC16" s="7">
        <v>1.7598943740254993</v>
      </c>
      <c r="AD16" s="7">
        <v>1.7427251313046983</v>
      </c>
      <c r="AE16" s="7">
        <v>1.9951084577447407</v>
      </c>
      <c r="AF16" s="7"/>
      <c r="AG16" s="6" t="s">
        <v>59</v>
      </c>
      <c r="AH16">
        <v>6.3160528692484883</v>
      </c>
      <c r="AI16" s="7">
        <v>1.4181354984252321</v>
      </c>
      <c r="AJ16" s="7">
        <v>1.2518814545525276</v>
      </c>
      <c r="AK16" s="7">
        <v>1.6473829701146199</v>
      </c>
      <c r="AL16" s="7"/>
      <c r="AM16" s="6" t="s">
        <v>43</v>
      </c>
      <c r="AN16">
        <v>5.2958494831602012</v>
      </c>
      <c r="AO16" s="7">
        <v>1.5404546136714119</v>
      </c>
      <c r="AP16" s="7"/>
      <c r="AQ16" s="6" t="s">
        <v>65</v>
      </c>
      <c r="AR16">
        <v>8.6615435063953949</v>
      </c>
      <c r="AS16" s="7">
        <v>1.4363217001397333</v>
      </c>
      <c r="AT16" s="7">
        <v>1.9618006391916785</v>
      </c>
      <c r="AU16" s="7">
        <v>1.3873898263387294</v>
      </c>
      <c r="AV16" s="7">
        <v>0.93801909747621026</v>
      </c>
      <c r="AW16" s="7">
        <v>1.9935684827897275</v>
      </c>
      <c r="AX16" s="7"/>
      <c r="AY16" s="8" t="s">
        <v>55</v>
      </c>
      <c r="AZ16">
        <v>7.7746907182741367</v>
      </c>
      <c r="BA16" s="7">
        <v>0.85551915566780012</v>
      </c>
      <c r="BB16" s="7">
        <v>1.8584168777234884</v>
      </c>
      <c r="BC16" s="7">
        <v>2.1272992150577075</v>
      </c>
      <c r="BD16" s="7">
        <v>1.2664668954402414</v>
      </c>
      <c r="BE16" s="7">
        <v>1.355834495884936</v>
      </c>
      <c r="BF16" s="7"/>
      <c r="BG16" s="6" t="s">
        <v>63</v>
      </c>
      <c r="BH16" s="2">
        <v>5.2456516642889808</v>
      </c>
      <c r="BI16" s="7">
        <v>1.4154741681092358</v>
      </c>
      <c r="BJ16" s="7"/>
      <c r="BK16" s="9" t="s">
        <v>69</v>
      </c>
      <c r="BL16" s="2">
        <v>3.552841968657781</v>
      </c>
      <c r="BM16" s="7">
        <v>0.73479982958884693</v>
      </c>
    </row>
    <row r="17" spans="1:65" x14ac:dyDescent="0.25">
      <c r="A17" s="9" t="s">
        <v>64</v>
      </c>
      <c r="B17">
        <v>6.1592667653881934</v>
      </c>
      <c r="C17" s="7">
        <v>1.7187507347396653</v>
      </c>
      <c r="D17" s="7">
        <v>1.953131225183445</v>
      </c>
      <c r="E17" s="7"/>
      <c r="F17" s="9" t="s">
        <v>66</v>
      </c>
      <c r="G17">
        <v>8.0048037084028199</v>
      </c>
      <c r="H17" s="7">
        <v>0.9689496809813426</v>
      </c>
      <c r="I17" s="7"/>
      <c r="J17" s="6" t="s">
        <v>63</v>
      </c>
      <c r="K17">
        <v>5.8181564120552274</v>
      </c>
      <c r="L17" s="7">
        <v>1.3176455432211587</v>
      </c>
      <c r="M17" s="7"/>
      <c r="N17" s="9" t="s">
        <v>41</v>
      </c>
      <c r="O17">
        <v>8.2247537402597644</v>
      </c>
      <c r="P17" s="7">
        <v>2.0300732307125178</v>
      </c>
      <c r="Q17" s="7"/>
      <c r="R17" s="6" t="s">
        <v>39</v>
      </c>
      <c r="S17">
        <v>9.1624115617644879</v>
      </c>
      <c r="T17" s="7">
        <v>1.3975924340381167</v>
      </c>
      <c r="U17" s="7"/>
      <c r="V17" s="6" t="s">
        <v>48</v>
      </c>
      <c r="W17">
        <v>7.8181564120552274</v>
      </c>
      <c r="X17" s="7">
        <v>2.9056501919465636</v>
      </c>
      <c r="Y17" s="7"/>
      <c r="Z17" s="8" t="s">
        <v>54</v>
      </c>
      <c r="AA17">
        <v>9.1123826996642645</v>
      </c>
      <c r="AB17" s="7">
        <v>1.2242740142942576</v>
      </c>
      <c r="AC17" s="7">
        <v>1.7315081835960253</v>
      </c>
      <c r="AD17" s="7">
        <v>1.6014080605346837</v>
      </c>
      <c r="AE17" s="7">
        <v>1.8950908969343994</v>
      </c>
      <c r="AF17" s="7"/>
      <c r="AG17" s="8" t="s">
        <v>70</v>
      </c>
      <c r="AH17">
        <v>6.3169529617611504</v>
      </c>
      <c r="AI17" s="7">
        <v>1.7821141474790709</v>
      </c>
      <c r="AJ17" s="7">
        <v>1.5630061870617937</v>
      </c>
      <c r="AK17" s="7">
        <v>1.7553411838115476</v>
      </c>
      <c r="AL17" s="7"/>
      <c r="AM17" s="8" t="s">
        <v>70</v>
      </c>
      <c r="AN17">
        <v>5.3062730510763529</v>
      </c>
      <c r="AO17" s="7">
        <v>1.7353593330017107</v>
      </c>
      <c r="AP17" s="7"/>
      <c r="AQ17" s="9" t="s">
        <v>57</v>
      </c>
      <c r="AR17">
        <v>8.681936665037238</v>
      </c>
      <c r="AS17" s="7">
        <v>1.3098430047160705</v>
      </c>
      <c r="AT17" s="7">
        <v>1.6334684555795864</v>
      </c>
      <c r="AU17" s="7">
        <v>1.4374334437979712</v>
      </c>
      <c r="AV17" s="7">
        <v>0.35024801833416286</v>
      </c>
      <c r="AW17" s="7">
        <v>1.6394864892685861</v>
      </c>
      <c r="AX17" s="7"/>
      <c r="AY17" s="6" t="s">
        <v>47</v>
      </c>
      <c r="AZ17">
        <v>7.8297382846050425</v>
      </c>
      <c r="BA17" s="7">
        <v>1.0989896394011773</v>
      </c>
      <c r="BB17" s="7">
        <v>1.9126471062183172</v>
      </c>
      <c r="BC17" s="7">
        <v>1.9824973691977124</v>
      </c>
      <c r="BD17" s="7">
        <v>1.1357685145678222</v>
      </c>
      <c r="BE17" s="7">
        <v>1.2242740142942576</v>
      </c>
      <c r="BF17" s="7"/>
      <c r="BG17" s="6" t="s">
        <v>44</v>
      </c>
      <c r="BH17" s="2">
        <v>5.2604276555499077</v>
      </c>
      <c r="BI17" s="7">
        <v>1.1513698502474603</v>
      </c>
      <c r="BJ17" s="7"/>
      <c r="BK17" s="9" t="s">
        <v>57</v>
      </c>
      <c r="BL17" s="2">
        <v>3.552841968657781</v>
      </c>
      <c r="BM17" s="7">
        <v>1.3261309567107946</v>
      </c>
    </row>
    <row r="18" spans="1:65" x14ac:dyDescent="0.25">
      <c r="A18" s="6" t="s">
        <v>44</v>
      </c>
      <c r="B18">
        <v>6.1765257708296986</v>
      </c>
      <c r="C18" s="7">
        <v>1.956744545282691</v>
      </c>
      <c r="D18" s="7">
        <v>1.9276782641379915</v>
      </c>
      <c r="E18" s="7"/>
      <c r="F18" s="9" t="s">
        <v>41</v>
      </c>
      <c r="G18">
        <v>8.0481769646840888</v>
      </c>
      <c r="H18" s="7">
        <v>1.2851070295668119</v>
      </c>
      <c r="I18" s="7"/>
      <c r="J18" s="9" t="s">
        <v>61</v>
      </c>
      <c r="K18">
        <v>5.8181564120552274</v>
      </c>
      <c r="L18" s="7">
        <v>1.2405492482825997</v>
      </c>
      <c r="M18" s="7"/>
      <c r="N18" s="8" t="s">
        <v>55</v>
      </c>
      <c r="O18">
        <v>8.2410881076020264</v>
      </c>
      <c r="P18" s="7">
        <v>2.2766455936308763</v>
      </c>
      <c r="Q18" s="7"/>
      <c r="R18" s="9" t="s">
        <v>61</v>
      </c>
      <c r="S18">
        <v>9.1965428843515866</v>
      </c>
      <c r="T18" s="7">
        <v>1.5319895514125503</v>
      </c>
      <c r="U18" s="7"/>
      <c r="V18" s="9" t="s">
        <v>66</v>
      </c>
      <c r="W18">
        <v>7.826813731587726</v>
      </c>
      <c r="X18" s="7">
        <v>2.7862259770957571</v>
      </c>
      <c r="Y18" s="7"/>
      <c r="Z18" s="6" t="s">
        <v>39</v>
      </c>
      <c r="AA18">
        <v>9.1169066414243094</v>
      </c>
      <c r="AB18" s="7">
        <v>1.2583978040955086</v>
      </c>
      <c r="AC18" s="7">
        <v>1.8399177756786811</v>
      </c>
      <c r="AD18" s="7">
        <v>1.8661100398443766</v>
      </c>
      <c r="AE18" s="7">
        <v>1.9633155113861114</v>
      </c>
      <c r="AF18" s="7"/>
      <c r="AG18" s="9" t="s">
        <v>69</v>
      </c>
      <c r="AH18">
        <v>6.3178549236261681</v>
      </c>
      <c r="AI18" s="7">
        <v>1.5247854493212223</v>
      </c>
      <c r="AJ18" s="7">
        <v>1.6059511575648728</v>
      </c>
      <c r="AK18" s="7">
        <v>1.7058637122839193</v>
      </c>
      <c r="AL18" s="7"/>
      <c r="AM18" s="8" t="s">
        <v>40</v>
      </c>
      <c r="AN18">
        <v>5.3106911408763802</v>
      </c>
      <c r="AO18" s="7">
        <v>1.1598678470925667</v>
      </c>
      <c r="AP18" s="7"/>
      <c r="AQ18" s="9" t="s">
        <v>41</v>
      </c>
      <c r="AR18">
        <v>8.7055337738384075</v>
      </c>
      <c r="AS18" s="7">
        <v>1.5714759036819437</v>
      </c>
      <c r="AT18" s="7">
        <v>1.7079106657131058</v>
      </c>
      <c r="AU18" s="7">
        <v>1.0899051114393981</v>
      </c>
      <c r="AV18" s="7">
        <v>0.8215135284047731</v>
      </c>
      <c r="AW18" s="7">
        <v>1.9552065375419418</v>
      </c>
      <c r="AX18" s="7"/>
      <c r="AY18" s="6" t="s">
        <v>48</v>
      </c>
      <c r="AZ18">
        <v>7.8996294548824375</v>
      </c>
      <c r="BA18" s="7">
        <v>0.96661098668193435</v>
      </c>
      <c r="BB18" s="7">
        <v>1.919810020170196</v>
      </c>
      <c r="BC18" s="7">
        <v>2.1120349511734298</v>
      </c>
      <c r="BD18" s="7">
        <v>1.5082603055123345</v>
      </c>
      <c r="BE18" s="7">
        <v>1.2960066693136723</v>
      </c>
      <c r="BF18" s="7"/>
      <c r="BG18" s="8" t="s">
        <v>40</v>
      </c>
      <c r="BH18" s="2">
        <v>5.2716462179787715</v>
      </c>
      <c r="BI18" s="7">
        <v>1.3038437748886544</v>
      </c>
      <c r="BJ18" s="7"/>
      <c r="BK18" s="6" t="s">
        <v>43</v>
      </c>
      <c r="BL18" s="2">
        <v>3.563837352959244</v>
      </c>
      <c r="BM18" s="7">
        <v>1.0136796972911926</v>
      </c>
    </row>
    <row r="19" spans="1:65" x14ac:dyDescent="0.25">
      <c r="A19" s="6" t="s">
        <v>49</v>
      </c>
      <c r="B19">
        <v>6.1999706407558657</v>
      </c>
      <c r="C19" s="7">
        <v>1.9254668006915379</v>
      </c>
      <c r="D19" s="7">
        <v>1.8950355974523228</v>
      </c>
      <c r="E19" s="7"/>
      <c r="F19" s="8" t="s">
        <v>67</v>
      </c>
      <c r="G19">
        <v>8.056505484093897</v>
      </c>
      <c r="H19" s="7">
        <v>1.0182843084265309</v>
      </c>
      <c r="I19" s="7"/>
      <c r="J19" s="9" t="s">
        <v>71</v>
      </c>
      <c r="K19">
        <v>5.8927900303521312</v>
      </c>
      <c r="L19" s="7">
        <v>1.1344958558346736</v>
      </c>
      <c r="M19" s="7"/>
      <c r="N19" s="9" t="s">
        <v>61</v>
      </c>
      <c r="O19">
        <v>8.2572748686953013</v>
      </c>
      <c r="P19" s="7">
        <v>2.4141708325310618</v>
      </c>
      <c r="Q19" s="7"/>
      <c r="R19" s="9" t="s">
        <v>69</v>
      </c>
      <c r="S19">
        <v>9.2076083105017457</v>
      </c>
      <c r="T19" s="7">
        <v>1.5663196215248114</v>
      </c>
      <c r="U19" s="7"/>
      <c r="V19" s="8" t="s">
        <v>42</v>
      </c>
      <c r="W19">
        <v>7.8416375079047507</v>
      </c>
      <c r="X19" s="7">
        <v>2.6545807964281027</v>
      </c>
      <c r="Y19" s="7"/>
      <c r="Z19" s="8" t="s">
        <v>67</v>
      </c>
      <c r="AA19">
        <v>9.1487416512809254</v>
      </c>
      <c r="AB19" s="7">
        <v>1.3306166672944384</v>
      </c>
      <c r="AC19" s="7">
        <v>1.7847598946640051</v>
      </c>
      <c r="AD19" s="7">
        <v>1.394801777162711</v>
      </c>
      <c r="AE19" s="7">
        <v>1.6014080605346837</v>
      </c>
      <c r="AF19" s="7"/>
      <c r="AG19" s="6" t="s">
        <v>48</v>
      </c>
      <c r="AH19">
        <v>6.3233063903751336</v>
      </c>
      <c r="AI19" s="7">
        <v>1.2129861847366681</v>
      </c>
      <c r="AJ19" s="7">
        <v>1.6960067152185454</v>
      </c>
      <c r="AK19" s="7">
        <v>1.9656249671092427</v>
      </c>
      <c r="AL19" s="7"/>
      <c r="AM19" s="8" t="s">
        <v>54</v>
      </c>
      <c r="AN19">
        <v>5.3169529617611504</v>
      </c>
      <c r="AO19" s="7">
        <v>1.6771505212734328</v>
      </c>
      <c r="AP19" s="7"/>
      <c r="AQ19" s="6" t="s">
        <v>63</v>
      </c>
      <c r="AR19">
        <v>8.7099653886374817</v>
      </c>
      <c r="AS19" s="7">
        <v>1.2975416678181599</v>
      </c>
      <c r="AT19" s="7">
        <v>1.6303261548039467</v>
      </c>
      <c r="AU19" s="7">
        <v>1.5654936298688624</v>
      </c>
      <c r="AV19" s="7">
        <v>1.2467447097238413</v>
      </c>
      <c r="AW19" s="7">
        <v>1.9148189804474731</v>
      </c>
      <c r="AX19" s="7"/>
      <c r="AY19" s="9" t="s">
        <v>45</v>
      </c>
      <c r="AZ19">
        <v>7.9625735020593762</v>
      </c>
      <c r="BA19" s="7">
        <v>1.2211533219547051</v>
      </c>
      <c r="BB19" s="7">
        <v>1.8130469651601078</v>
      </c>
      <c r="BC19" s="7">
        <v>2.1022278301231299</v>
      </c>
      <c r="BD19" s="7">
        <v>0.6972293427597176</v>
      </c>
      <c r="BE19" s="7">
        <v>1.2979792441593623</v>
      </c>
      <c r="BF19" s="7"/>
      <c r="BG19" s="9" t="s">
        <v>71</v>
      </c>
      <c r="BH19" s="2">
        <v>5.2724587429714438</v>
      </c>
      <c r="BI19" s="7">
        <v>1.2079035303860517</v>
      </c>
      <c r="BJ19" s="7"/>
      <c r="BK19" s="6" t="s">
        <v>48</v>
      </c>
      <c r="BL19" s="2">
        <v>3.6108339156354674</v>
      </c>
      <c r="BM19" s="7">
        <v>1.6022770843001926</v>
      </c>
    </row>
    <row r="20" spans="1:65" x14ac:dyDescent="0.25">
      <c r="A20" s="9" t="s">
        <v>61</v>
      </c>
      <c r="B20">
        <v>6.3288271572849171</v>
      </c>
      <c r="C20" s="7">
        <v>1.5782953051208262</v>
      </c>
      <c r="D20" s="7">
        <v>2.1029822305182631</v>
      </c>
      <c r="E20" s="7"/>
      <c r="F20" s="9" t="s">
        <v>45</v>
      </c>
      <c r="G20">
        <v>8.0824944904474538</v>
      </c>
      <c r="H20" s="7">
        <v>1.1202447955463652</v>
      </c>
      <c r="I20" s="7"/>
      <c r="J20" s="8" t="s">
        <v>70</v>
      </c>
      <c r="K20">
        <v>5.8996294548824375</v>
      </c>
      <c r="L20" s="7">
        <v>0.94151143263440307</v>
      </c>
      <c r="M20" s="7"/>
      <c r="N20" s="6" t="s">
        <v>72</v>
      </c>
      <c r="O20">
        <v>8.2596373105057559</v>
      </c>
      <c r="P20" s="7">
        <v>1.8296896408989711</v>
      </c>
      <c r="Q20" s="7"/>
      <c r="R20" s="8" t="s">
        <v>70</v>
      </c>
      <c r="S20">
        <v>9.224025668870631</v>
      </c>
      <c r="T20" s="7">
        <v>1.7526629431209719</v>
      </c>
      <c r="U20" s="7"/>
      <c r="V20" s="6" t="s">
        <v>49</v>
      </c>
      <c r="W20">
        <v>7.8601209135987631</v>
      </c>
      <c r="X20" s="7">
        <v>2.5293918513764111</v>
      </c>
      <c r="Y20" s="7"/>
      <c r="Z20" s="6" t="s">
        <v>63</v>
      </c>
      <c r="AA20">
        <v>9.1791420105602999</v>
      </c>
      <c r="AB20" s="7">
        <v>1.2975416678181599</v>
      </c>
      <c r="AC20" s="7">
        <v>1.6303261548039467</v>
      </c>
      <c r="AD20" s="7">
        <v>1.8035936647713446</v>
      </c>
      <c r="AE20" s="7">
        <v>1.9148189804474731</v>
      </c>
      <c r="AF20" s="7"/>
      <c r="AG20" s="6" t="s">
        <v>65</v>
      </c>
      <c r="AH20">
        <v>6.336299074610352</v>
      </c>
      <c r="AI20" s="7">
        <v>1.355834495884936</v>
      </c>
      <c r="AJ20" s="7">
        <v>1.7153346837923129</v>
      </c>
      <c r="AK20" s="7">
        <v>1.6010817277840232</v>
      </c>
      <c r="AL20" s="7"/>
      <c r="AM20" s="6" t="s">
        <v>59</v>
      </c>
      <c r="AN20">
        <v>5.3429441471428962</v>
      </c>
      <c r="AO20" s="7">
        <v>1.7670816213633223</v>
      </c>
      <c r="AP20" s="7"/>
      <c r="AQ20" s="6" t="s">
        <v>38</v>
      </c>
      <c r="AR20">
        <v>8.7189666327522719</v>
      </c>
      <c r="AS20" s="7">
        <v>1.2482185611900747</v>
      </c>
      <c r="AT20" s="7">
        <v>1.6140531059872192</v>
      </c>
      <c r="AU20" s="7">
        <v>1.2789821168654432</v>
      </c>
      <c r="AV20" s="7">
        <v>0.81756536955978076</v>
      </c>
      <c r="AW20" s="7">
        <v>1.7052648623174043</v>
      </c>
      <c r="AX20" s="7"/>
      <c r="AY20" s="9" t="s">
        <v>71</v>
      </c>
      <c r="AZ20">
        <v>8.0861861476162833</v>
      </c>
      <c r="BA20" s="7">
        <v>1.2000292665537702</v>
      </c>
      <c r="BB20" s="7">
        <v>1.9378186846983561</v>
      </c>
      <c r="BC20" s="7">
        <v>2.1378918982473598</v>
      </c>
      <c r="BD20" s="7">
        <v>1.3346547668832414</v>
      </c>
      <c r="BE20" s="7">
        <v>2.1271047983648077</v>
      </c>
      <c r="BF20" s="7"/>
      <c r="BG20" s="6" t="s">
        <v>39</v>
      </c>
      <c r="BH20" s="2">
        <v>5.2924298239020633</v>
      </c>
      <c r="BI20" s="7">
        <v>1.2268575702887234</v>
      </c>
      <c r="BJ20" s="7"/>
      <c r="BK20" s="9" t="s">
        <v>45</v>
      </c>
      <c r="BL20" s="2">
        <v>3.6289321377282637</v>
      </c>
      <c r="BM20" s="7">
        <v>1.1740598077250255</v>
      </c>
    </row>
    <row r="21" spans="1:65" x14ac:dyDescent="0.25">
      <c r="A21" s="9" t="s">
        <v>71</v>
      </c>
      <c r="B21">
        <v>6.3477536589966768</v>
      </c>
      <c r="C21" s="7">
        <v>1.6421676344049452</v>
      </c>
      <c r="D21" s="7">
        <v>2.3350765973144054</v>
      </c>
      <c r="E21" s="7"/>
      <c r="F21" s="6" t="s">
        <v>43</v>
      </c>
      <c r="G21">
        <v>8.0893755951107984</v>
      </c>
      <c r="H21" s="7">
        <v>0.75204844781943858</v>
      </c>
      <c r="I21" s="7"/>
      <c r="J21" s="8" t="s">
        <v>52</v>
      </c>
      <c r="K21">
        <v>5.924453038607469</v>
      </c>
      <c r="L21" s="7">
        <v>1.4268364538035081</v>
      </c>
      <c r="M21" s="7"/>
      <c r="N21" s="6" t="s">
        <v>65</v>
      </c>
      <c r="O21">
        <v>8.2604276555499077</v>
      </c>
      <c r="P21" s="7">
        <v>2.0956225950216223</v>
      </c>
      <c r="Q21" s="7"/>
      <c r="R21" s="6" t="s">
        <v>72</v>
      </c>
      <c r="S21">
        <v>9.231361898752386</v>
      </c>
      <c r="T21" s="7">
        <v>1.3531465462139793</v>
      </c>
      <c r="U21" s="7"/>
      <c r="V21" s="6" t="s">
        <v>63</v>
      </c>
      <c r="W21">
        <v>7.8996294548824375</v>
      </c>
      <c r="X21" s="7">
        <v>2.6149815368725227</v>
      </c>
      <c r="Y21" s="7"/>
      <c r="Z21" s="6" t="s">
        <v>43</v>
      </c>
      <c r="AA21">
        <v>9.2076083105017457</v>
      </c>
      <c r="AB21" s="7">
        <v>1.1858253596129622</v>
      </c>
      <c r="AC21" s="7">
        <v>1.6726519228400025</v>
      </c>
      <c r="AD21" s="7">
        <v>1.7469454096151047</v>
      </c>
      <c r="AE21" s="7">
        <v>1.8630848253203598</v>
      </c>
      <c r="AF21" s="7"/>
      <c r="AG21" s="9" t="s">
        <v>53</v>
      </c>
      <c r="AH21">
        <v>6.367542707815276</v>
      </c>
      <c r="AI21" s="7">
        <v>1.6468936241677452</v>
      </c>
      <c r="AJ21" s="7">
        <v>1.5373152731120097</v>
      </c>
      <c r="AK21" s="7">
        <v>1.69810054562339</v>
      </c>
      <c r="AL21" s="7"/>
      <c r="AM21" s="6" t="s">
        <v>72</v>
      </c>
      <c r="AN21">
        <v>5.3545777306509077</v>
      </c>
      <c r="AO21" s="7">
        <v>1.4684950245070694</v>
      </c>
      <c r="AP21" s="7"/>
      <c r="AQ21" s="8" t="s">
        <v>55</v>
      </c>
      <c r="AR21">
        <v>8.7258421507363195</v>
      </c>
      <c r="AS21" s="7">
        <v>1.3949767195545644</v>
      </c>
      <c r="AT21" s="7">
        <v>1.7598943740254993</v>
      </c>
      <c r="AU21" s="7">
        <v>1.2664668954402414</v>
      </c>
      <c r="AV21" s="7">
        <v>0.71096311899527576</v>
      </c>
      <c r="AW21" s="7">
        <v>1.9951084577447407</v>
      </c>
      <c r="AX21" s="7"/>
      <c r="AY21" s="6" t="s">
        <v>49</v>
      </c>
      <c r="AZ21">
        <v>8.0963674839157616</v>
      </c>
      <c r="BA21" s="7">
        <v>0.85247999363685634</v>
      </c>
      <c r="BB21" s="7">
        <v>1.8820689444361485</v>
      </c>
      <c r="BC21" s="7">
        <v>2.1361178428964762</v>
      </c>
      <c r="BD21" s="7">
        <v>1.3893433112520779</v>
      </c>
      <c r="BE21" s="7">
        <v>1.4299136977637545</v>
      </c>
      <c r="BF21" s="7"/>
      <c r="BG21" s="6" t="s">
        <v>56</v>
      </c>
      <c r="BH21" s="2">
        <v>5.2992962828549803</v>
      </c>
      <c r="BI21" s="7">
        <v>1.2355284469075489</v>
      </c>
      <c r="BJ21" s="7"/>
      <c r="BK21" s="6" t="s">
        <v>49</v>
      </c>
      <c r="BL21" s="2">
        <v>3.6968039425795109</v>
      </c>
      <c r="BM21" s="7">
        <v>1.0326187608507198</v>
      </c>
    </row>
    <row r="22" spans="1:65" x14ac:dyDescent="0.25">
      <c r="A22" s="6" t="s">
        <v>43</v>
      </c>
      <c r="B22">
        <v>6.3946949538588909</v>
      </c>
      <c r="C22" s="7">
        <v>1.8630848253203598</v>
      </c>
      <c r="D22" s="7">
        <v>1.9541942518158624</v>
      </c>
      <c r="E22" s="7"/>
      <c r="F22" s="8" t="s">
        <v>42</v>
      </c>
      <c r="G22">
        <v>8.1272611725273318</v>
      </c>
      <c r="H22" s="7">
        <v>1.2962262872611605</v>
      </c>
      <c r="I22" s="7"/>
      <c r="J22" s="6" t="s">
        <v>51</v>
      </c>
      <c r="K22">
        <v>5.9430951486635273</v>
      </c>
      <c r="L22" s="7">
        <v>1.0013009330204181</v>
      </c>
      <c r="M22" s="7"/>
      <c r="N22" s="6" t="s">
        <v>49</v>
      </c>
      <c r="O22">
        <v>8.2612194415156317</v>
      </c>
      <c r="P22" s="7">
        <v>1.9247443524799486</v>
      </c>
      <c r="Q22" s="7"/>
      <c r="R22" s="6" t="s">
        <v>38</v>
      </c>
      <c r="S22">
        <v>9.2612194415156317</v>
      </c>
      <c r="T22" s="7">
        <v>1.4299136977637545</v>
      </c>
      <c r="U22" s="7"/>
      <c r="V22" s="6" t="s">
        <v>47</v>
      </c>
      <c r="W22">
        <v>7.9208187539523749</v>
      </c>
      <c r="X22" s="7">
        <v>2.8833206783829755</v>
      </c>
      <c r="Y22" s="7"/>
      <c r="Z22" s="8" t="s">
        <v>70</v>
      </c>
      <c r="AA22">
        <v>9.2232988160115887</v>
      </c>
      <c r="AB22" s="7">
        <v>1.2289134059946882</v>
      </c>
      <c r="AC22" s="7">
        <v>1.6137361412618714</v>
      </c>
      <c r="AD22" s="7">
        <v>1.4082399653118496</v>
      </c>
      <c r="AE22" s="7">
        <v>1.637189422148762</v>
      </c>
      <c r="AF22" s="7"/>
      <c r="AG22" s="6" t="s">
        <v>37</v>
      </c>
      <c r="AH22">
        <v>6.3695721249749759</v>
      </c>
      <c r="AI22" s="7">
        <v>1.0128372247051722</v>
      </c>
      <c r="AJ22" s="7">
        <v>1.6649238934380817</v>
      </c>
      <c r="AK22" s="7">
        <v>1.5798978696031039</v>
      </c>
      <c r="AL22" s="7"/>
      <c r="AM22" s="6" t="s">
        <v>63</v>
      </c>
      <c r="AN22">
        <v>5.3595185630295781</v>
      </c>
      <c r="AO22" s="7">
        <v>1.5459253293558428</v>
      </c>
      <c r="AP22" s="7"/>
      <c r="AQ22" s="9" t="s">
        <v>45</v>
      </c>
      <c r="AR22">
        <v>8.7471469690201076</v>
      </c>
      <c r="AS22" s="7">
        <v>1.1958996524092338</v>
      </c>
      <c r="AT22" s="7">
        <v>1.5265977091034522</v>
      </c>
      <c r="AU22" s="7">
        <v>0.6972293427597176</v>
      </c>
      <c r="AV22" s="7">
        <v>1.150756439860309</v>
      </c>
      <c r="AW22" s="7">
        <v>1.5615783683009605</v>
      </c>
      <c r="AX22" s="7"/>
      <c r="AY22" s="6" t="s">
        <v>68</v>
      </c>
      <c r="AZ22">
        <v>8.1209041204999277</v>
      </c>
      <c r="BA22" s="7">
        <v>1.0174507295105362</v>
      </c>
      <c r="BB22" s="7">
        <v>1.8180278418592561</v>
      </c>
      <c r="BC22" s="7">
        <v>2.0269416279590295</v>
      </c>
      <c r="BD22" s="7">
        <v>1.2988530764097066</v>
      </c>
      <c r="BE22" s="7">
        <v>1.2762319579218335</v>
      </c>
      <c r="BF22" s="7"/>
      <c r="BG22" s="9" t="s">
        <v>41</v>
      </c>
      <c r="BH22" s="2">
        <v>5.3018994543766098</v>
      </c>
      <c r="BI22" s="7">
        <v>1.0899051114393981</v>
      </c>
      <c r="BJ22" s="7"/>
      <c r="BK22" s="8" t="s">
        <v>70</v>
      </c>
      <c r="BL22" s="2">
        <v>3.7055337738384071</v>
      </c>
      <c r="BM22" s="7">
        <v>0.94151143263440307</v>
      </c>
    </row>
    <row r="23" spans="1:65" x14ac:dyDescent="0.25">
      <c r="A23" s="6" t="s">
        <v>65</v>
      </c>
      <c r="B23">
        <v>6.4584207560534193</v>
      </c>
      <c r="C23" s="7">
        <v>1.9935684827897275</v>
      </c>
      <c r="D23" s="7">
        <v>1.9029813997975029</v>
      </c>
      <c r="E23" s="7"/>
      <c r="F23" s="9" t="s">
        <v>71</v>
      </c>
      <c r="G23">
        <v>8.1331221856625007</v>
      </c>
      <c r="H23" s="7">
        <v>0.92012332629072391</v>
      </c>
      <c r="I23" s="7"/>
      <c r="J23" s="6" t="s">
        <v>62</v>
      </c>
      <c r="K23">
        <v>5.9469215565165801</v>
      </c>
      <c r="L23" s="7">
        <v>0.91698004732038219</v>
      </c>
      <c r="M23" s="7"/>
      <c r="N23" s="9" t="s">
        <v>64</v>
      </c>
      <c r="O23">
        <v>8.2660007134616134</v>
      </c>
      <c r="P23" s="7">
        <v>2.4778878313608632</v>
      </c>
      <c r="Q23" s="7"/>
      <c r="R23" s="8" t="s">
        <v>42</v>
      </c>
      <c r="S23">
        <v>9.4497716469449067</v>
      </c>
      <c r="T23" s="7">
        <v>1.7662640906519955</v>
      </c>
      <c r="U23" s="7"/>
      <c r="V23" s="8" t="s">
        <v>70</v>
      </c>
      <c r="W23">
        <v>7.9546770212133424</v>
      </c>
      <c r="X23" s="7">
        <v>2.5752109450836147</v>
      </c>
      <c r="Y23" s="7"/>
      <c r="Z23" s="9" t="s">
        <v>41</v>
      </c>
      <c r="AA23">
        <v>9.224025668870631</v>
      </c>
      <c r="AB23" s="7">
        <v>1.5714759036819437</v>
      </c>
      <c r="AC23" s="7">
        <v>1.7079106657131058</v>
      </c>
      <c r="AD23" s="7">
        <v>1.8357539675193835</v>
      </c>
      <c r="AE23" s="7">
        <v>1.9552065375419418</v>
      </c>
      <c r="AF23" s="7"/>
      <c r="AG23" s="6" t="s">
        <v>68</v>
      </c>
      <c r="AH23">
        <v>6.3695721249749759</v>
      </c>
      <c r="AI23" s="7">
        <v>1.7055216134226672</v>
      </c>
      <c r="AJ23" s="7">
        <v>1.4216039268698311</v>
      </c>
      <c r="AK23" s="7">
        <v>1.8280150642239767</v>
      </c>
      <c r="AL23" s="7"/>
      <c r="AM23" s="9" t="s">
        <v>66</v>
      </c>
      <c r="AN23">
        <v>5.4100503986742918</v>
      </c>
      <c r="AO23" s="7">
        <v>1.6140531059872192</v>
      </c>
      <c r="AP23" s="7"/>
      <c r="AQ23" s="6" t="s">
        <v>47</v>
      </c>
      <c r="AR23">
        <v>8.7471469690201076</v>
      </c>
      <c r="AS23" s="7">
        <v>1.381295623003826</v>
      </c>
      <c r="AT23" s="7">
        <v>1.9366645130000755</v>
      </c>
      <c r="AU23" s="7">
        <v>1.1357685145678222</v>
      </c>
      <c r="AV23" s="7">
        <v>1.0358298252528282</v>
      </c>
      <c r="AW23" s="7">
        <v>1.9099836949398441</v>
      </c>
      <c r="AX23" s="7"/>
      <c r="AY23" s="6" t="s">
        <v>51</v>
      </c>
      <c r="AZ23">
        <v>8.1438755557576989</v>
      </c>
      <c r="BA23" s="7">
        <v>1.0034605321095065</v>
      </c>
      <c r="BB23" s="7">
        <v>1.9813201732591073</v>
      </c>
      <c r="BC23" s="7">
        <v>2.0293025935589983</v>
      </c>
      <c r="BD23" s="7">
        <v>1.4181354984252321</v>
      </c>
      <c r="BE23" s="7">
        <v>1.3984608496082234</v>
      </c>
      <c r="BF23" s="7"/>
      <c r="BG23" s="9" t="s">
        <v>69</v>
      </c>
      <c r="BH23" s="2">
        <v>5.3251388592621884</v>
      </c>
      <c r="BI23" s="7">
        <v>1.7160868537748322</v>
      </c>
      <c r="BJ23" s="7"/>
      <c r="BK23" s="6" t="s">
        <v>47</v>
      </c>
      <c r="BL23" s="2">
        <v>3.7670038896078459</v>
      </c>
      <c r="BM23" s="7">
        <v>1.1667260555800518</v>
      </c>
    </row>
    <row r="24" spans="1:65" x14ac:dyDescent="0.25">
      <c r="A24" s="8" t="s">
        <v>70</v>
      </c>
      <c r="B24">
        <v>6.4672456210075024</v>
      </c>
      <c r="C24" s="7">
        <v>1.637189422148762</v>
      </c>
      <c r="D24" s="7">
        <v>1.8851915406068478</v>
      </c>
      <c r="E24" s="7"/>
      <c r="F24" s="8" t="s">
        <v>40</v>
      </c>
      <c r="G24">
        <v>8.1444808443322003</v>
      </c>
      <c r="H24" s="7">
        <v>0.94497590841204793</v>
      </c>
      <c r="I24" s="7"/>
      <c r="J24" s="6" t="s">
        <v>43</v>
      </c>
      <c r="K24">
        <v>5.9586073148417746</v>
      </c>
      <c r="L24" s="7">
        <v>1.0136796972911926</v>
      </c>
      <c r="M24" s="7"/>
      <c r="N24" s="9" t="s">
        <v>53</v>
      </c>
      <c r="O24">
        <v>8.2716462179787715</v>
      </c>
      <c r="P24" s="7">
        <v>2.1850035564918051</v>
      </c>
      <c r="Q24" s="7"/>
      <c r="R24" s="8" t="s">
        <v>67</v>
      </c>
      <c r="S24">
        <v>9.5406075122407685</v>
      </c>
      <c r="T24" s="7">
        <v>1.5335178620169674</v>
      </c>
      <c r="U24" s="7"/>
      <c r="V24" s="9" t="s">
        <v>69</v>
      </c>
      <c r="W24">
        <v>7.9586073148417746</v>
      </c>
      <c r="X24" s="7">
        <v>2.6088147541120716</v>
      </c>
      <c r="Y24" s="7"/>
      <c r="Z24" s="6" t="s">
        <v>72</v>
      </c>
      <c r="AA24">
        <v>9.2298847052128981</v>
      </c>
      <c r="AB24" s="7">
        <v>1.242292904982931</v>
      </c>
      <c r="AC24" s="7">
        <v>1.8475726591421122</v>
      </c>
      <c r="AD24" s="7">
        <v>1.4410664066392631</v>
      </c>
      <c r="AE24" s="7">
        <v>1.8108371511404884</v>
      </c>
      <c r="AF24" s="7"/>
      <c r="AG24" s="6" t="s">
        <v>63</v>
      </c>
      <c r="AH24">
        <v>6.3726341434072671</v>
      </c>
      <c r="AI24" s="7">
        <v>1.7458551951737289</v>
      </c>
      <c r="AJ24" s="7">
        <v>1.7041505168397992</v>
      </c>
      <c r="AK24" s="7">
        <v>1.4229179807676624</v>
      </c>
      <c r="AL24" s="7"/>
      <c r="AM24" s="9" t="s">
        <v>46</v>
      </c>
      <c r="AN24">
        <v>5.4122890349810886</v>
      </c>
      <c r="AO24" s="7">
        <v>1.5269850685599957</v>
      </c>
      <c r="AP24" s="7"/>
      <c r="AQ24" s="9" t="s">
        <v>61</v>
      </c>
      <c r="AR24">
        <v>8.7544873321858496</v>
      </c>
      <c r="AS24" s="7">
        <v>1.2087100199064011</v>
      </c>
      <c r="AT24" s="7">
        <v>1.6136304349252406</v>
      </c>
      <c r="AU24" s="7">
        <v>1.2782962080912739</v>
      </c>
      <c r="AV24" s="7">
        <v>0.9222062774390164</v>
      </c>
      <c r="AW24" s="7">
        <v>1.5782953051208262</v>
      </c>
      <c r="AX24" s="7"/>
      <c r="AY24" s="9" t="s">
        <v>64</v>
      </c>
      <c r="AZ24">
        <v>8.2006594505464179</v>
      </c>
      <c r="BA24" s="7">
        <v>1.0211892990699381</v>
      </c>
      <c r="BB24" s="7">
        <v>1.8502172417983895</v>
      </c>
      <c r="BC24" s="7">
        <v>2.031327657761131</v>
      </c>
      <c r="BD24" s="7">
        <v>1.1395642661758498</v>
      </c>
      <c r="BE24" s="7">
        <v>0.75966784468963044</v>
      </c>
      <c r="BF24" s="7"/>
      <c r="BG24" s="6" t="s">
        <v>47</v>
      </c>
      <c r="BH24" s="2">
        <v>5.3496924768680634</v>
      </c>
      <c r="BI24" s="7">
        <v>1.082426300860772</v>
      </c>
      <c r="BJ24" s="7"/>
      <c r="BK24" s="9" t="s">
        <v>41</v>
      </c>
      <c r="BL24" s="2">
        <v>4.1084625423274357</v>
      </c>
      <c r="BM24" s="7">
        <v>1.1293675957229856</v>
      </c>
    </row>
    <row r="25" spans="1:65" x14ac:dyDescent="0.25">
      <c r="A25" s="8" t="s">
        <v>60</v>
      </c>
      <c r="B25">
        <v>6.4881166390211256</v>
      </c>
      <c r="C25" s="7">
        <v>1.7303784685876429</v>
      </c>
      <c r="D25" s="7">
        <v>1.8511971761741606</v>
      </c>
      <c r="E25" s="7"/>
      <c r="F25" s="9" t="s">
        <v>53</v>
      </c>
      <c r="G25">
        <v>8.1681302257194979</v>
      </c>
      <c r="H25" s="7">
        <v>1.0334237554869496</v>
      </c>
      <c r="I25" s="7"/>
      <c r="J25" s="6" t="s">
        <v>72</v>
      </c>
      <c r="K25">
        <v>5.9665762445130506</v>
      </c>
      <c r="L25" s="7">
        <v>1.4154741681092358</v>
      </c>
      <c r="M25" s="7"/>
      <c r="N25" s="9" t="s">
        <v>71</v>
      </c>
      <c r="O25">
        <v>8.2765443279648139</v>
      </c>
      <c r="P25" s="7">
        <v>2.185881978409979</v>
      </c>
      <c r="Q25" s="7"/>
      <c r="R25" s="6" t="s">
        <v>50</v>
      </c>
      <c r="S25">
        <v>9.5867002359187481</v>
      </c>
      <c r="T25" s="7">
        <v>1.3098430047160705</v>
      </c>
      <c r="U25" s="7"/>
      <c r="V25" s="6" t="s">
        <v>43</v>
      </c>
      <c r="W25">
        <v>7.9788107009300617</v>
      </c>
      <c r="X25" s="7">
        <v>2.7035750818275974</v>
      </c>
      <c r="Y25" s="7"/>
      <c r="Z25" s="9" t="s">
        <v>45</v>
      </c>
      <c r="AA25">
        <v>9.2668027348934299</v>
      </c>
      <c r="AB25" s="7">
        <v>1.1958996524092338</v>
      </c>
      <c r="AC25" s="7">
        <v>1.5265977091034522</v>
      </c>
      <c r="AD25" s="7">
        <v>1.2442771208018428</v>
      </c>
      <c r="AE25" s="7">
        <v>1.5615783683009605</v>
      </c>
      <c r="AF25" s="7"/>
      <c r="AG25" s="6" t="s">
        <v>50</v>
      </c>
      <c r="AH25">
        <v>6.3798639450262424</v>
      </c>
      <c r="AI25" s="7">
        <v>1.5678494505731069</v>
      </c>
      <c r="AJ25" s="7">
        <v>1.5328817194073971</v>
      </c>
      <c r="AK25" s="7">
        <v>1.3617278360175928</v>
      </c>
      <c r="AL25" s="7"/>
      <c r="AM25" s="9" t="s">
        <v>61</v>
      </c>
      <c r="AN25">
        <v>5.414539270491499</v>
      </c>
      <c r="AO25" s="7">
        <v>1.5719416350744624</v>
      </c>
      <c r="AP25" s="7"/>
      <c r="AQ25" s="6" t="s">
        <v>43</v>
      </c>
      <c r="AR25">
        <v>8.7644715530924504</v>
      </c>
      <c r="AS25" s="7">
        <v>1.1858253596129622</v>
      </c>
      <c r="AT25" s="7">
        <v>1.6726519228400025</v>
      </c>
      <c r="AU25" s="7">
        <v>1.2151085810530933</v>
      </c>
      <c r="AV25" s="7">
        <v>1.1139433523068367</v>
      </c>
      <c r="AW25" s="7">
        <v>1.8630848253203598</v>
      </c>
      <c r="AX25" s="7"/>
      <c r="AY25" s="6" t="s">
        <v>63</v>
      </c>
      <c r="AZ25">
        <v>8.210419287835574</v>
      </c>
      <c r="BA25" s="7">
        <v>0.91750550955254662</v>
      </c>
      <c r="BB25" s="7">
        <v>1.8472023639809239</v>
      </c>
      <c r="BC25" s="7">
        <v>2.0486748149922294</v>
      </c>
      <c r="BD25" s="7">
        <v>1.5654936298688624</v>
      </c>
      <c r="BE25" s="7">
        <v>1.3368598209168092</v>
      </c>
      <c r="BF25" s="7"/>
      <c r="BG25" s="6" t="s">
        <v>43</v>
      </c>
      <c r="BH25" s="2">
        <v>5.3655227298392685</v>
      </c>
      <c r="BI25" s="7">
        <v>1.5298151966446303</v>
      </c>
      <c r="BJ25" s="7"/>
      <c r="BK25" s="6" t="s">
        <v>59</v>
      </c>
      <c r="BL25" s="2">
        <v>4.1266793981846011</v>
      </c>
      <c r="BM25" s="7">
        <v>1.3791241460703918</v>
      </c>
    </row>
    <row r="26" spans="1:65" x14ac:dyDescent="0.25">
      <c r="A26" s="8" t="s">
        <v>58</v>
      </c>
      <c r="B26">
        <v>6.5316526695878423</v>
      </c>
      <c r="C26" s="7">
        <v>1.8384082784941869</v>
      </c>
      <c r="D26" s="7">
        <v>1.9210098014970343</v>
      </c>
      <c r="E26" s="7"/>
      <c r="F26" s="6" t="s">
        <v>37</v>
      </c>
      <c r="G26">
        <v>8.1844222516757323</v>
      </c>
      <c r="H26" s="7">
        <v>1.0895518828864541</v>
      </c>
      <c r="I26" s="7"/>
      <c r="J26" s="9" t="s">
        <v>46</v>
      </c>
      <c r="K26">
        <v>5.9788107009300617</v>
      </c>
      <c r="L26" s="7">
        <v>0.96661098668193435</v>
      </c>
      <c r="M26" s="7"/>
      <c r="N26" s="6" t="s">
        <v>68</v>
      </c>
      <c r="O26">
        <v>8.2814983111327258</v>
      </c>
      <c r="P26" s="7">
        <v>1.9151887051731564</v>
      </c>
      <c r="Q26" s="7"/>
      <c r="R26" s="9" t="s">
        <v>45</v>
      </c>
      <c r="S26">
        <v>9.6345120151091006</v>
      </c>
      <c r="T26" s="7">
        <v>1.5206145218782359</v>
      </c>
      <c r="U26" s="7"/>
      <c r="V26" s="9" t="s">
        <v>71</v>
      </c>
      <c r="W26">
        <v>8.0209070993616738</v>
      </c>
      <c r="X26" s="7">
        <v>2.6074335760440226</v>
      </c>
      <c r="Y26" s="7"/>
      <c r="Z26" s="9" t="s">
        <v>57</v>
      </c>
      <c r="AA26">
        <v>9.2684112348132608</v>
      </c>
      <c r="AB26" s="7">
        <v>1.3098430047160705</v>
      </c>
      <c r="AC26" s="7">
        <v>1.6334684555795864</v>
      </c>
      <c r="AD26" s="7">
        <v>1.2880255353883627</v>
      </c>
      <c r="AE26" s="7">
        <v>1.6394864892685861</v>
      </c>
      <c r="AF26" s="7"/>
      <c r="AG26" s="6" t="s">
        <v>72</v>
      </c>
      <c r="AH26">
        <v>6.3936186348893953</v>
      </c>
      <c r="AI26" s="7">
        <v>1.8688794462370879</v>
      </c>
      <c r="AJ26" s="7">
        <v>1.5164031484474032</v>
      </c>
      <c r="AK26" s="7">
        <v>1.651278013998144</v>
      </c>
      <c r="AL26" s="7"/>
      <c r="AM26" s="8" t="s">
        <v>60</v>
      </c>
      <c r="AN26">
        <v>5.414539270491499</v>
      </c>
      <c r="AO26" s="7">
        <v>1.6517624473801109</v>
      </c>
      <c r="AP26" s="7"/>
      <c r="AQ26" s="6" t="s">
        <v>72</v>
      </c>
      <c r="AR26">
        <v>8.7746907182741367</v>
      </c>
      <c r="AS26" s="7">
        <v>1.242292904982931</v>
      </c>
      <c r="AT26" s="7">
        <v>1.8475726591421122</v>
      </c>
      <c r="AU26" s="7">
        <v>1.1017470739463662</v>
      </c>
      <c r="AV26" s="7">
        <v>0.67942789661211889</v>
      </c>
      <c r="AW26" s="7">
        <v>1.8108371511404884</v>
      </c>
      <c r="AX26" s="7"/>
      <c r="AY26" s="6" t="s">
        <v>72</v>
      </c>
      <c r="AZ26">
        <v>8.3242216583259143</v>
      </c>
      <c r="BA26" s="7">
        <v>0.84880470105180372</v>
      </c>
      <c r="BB26" s="7">
        <v>2.0022524799205383</v>
      </c>
      <c r="BC26" s="7">
        <v>2.2293234078961834</v>
      </c>
      <c r="BD26" s="7">
        <v>1.1017470739463662</v>
      </c>
      <c r="BE26" s="7">
        <v>2.2326912353484625</v>
      </c>
      <c r="BF26" s="7"/>
      <c r="BG26" s="8" t="s">
        <v>52</v>
      </c>
      <c r="BH26" s="2">
        <v>5.3685562309868278</v>
      </c>
      <c r="BI26" s="7">
        <v>1.3230457354817013</v>
      </c>
      <c r="BJ26" s="7"/>
      <c r="BK26" s="6" t="s">
        <v>72</v>
      </c>
      <c r="BL26" s="2">
        <v>4.4259687322722812</v>
      </c>
      <c r="BM26" s="7">
        <v>1.4154741681092358</v>
      </c>
    </row>
    <row r="27" spans="1:65" x14ac:dyDescent="0.25">
      <c r="A27" s="6" t="s">
        <v>72</v>
      </c>
      <c r="B27">
        <v>6.5543957967264026</v>
      </c>
      <c r="C27" s="7">
        <v>1.8108371511404884</v>
      </c>
      <c r="D27" s="7">
        <v>1.7895102040902544</v>
      </c>
      <c r="E27" s="7"/>
      <c r="F27" s="6" t="s">
        <v>59</v>
      </c>
      <c r="G27">
        <v>8.22767829327708</v>
      </c>
      <c r="H27" s="7">
        <v>0.78318869107525757</v>
      </c>
      <c r="I27" s="7"/>
      <c r="J27" s="6" t="s">
        <v>44</v>
      </c>
      <c r="K27">
        <v>5.9788107009300617</v>
      </c>
      <c r="L27" s="7">
        <v>1.162564406523019</v>
      </c>
      <c r="M27" s="7"/>
      <c r="N27" s="8" t="s">
        <v>58</v>
      </c>
      <c r="O27">
        <v>8.2823294969977379</v>
      </c>
      <c r="P27" s="7">
        <v>2.7522175207206887</v>
      </c>
      <c r="Q27" s="7"/>
      <c r="R27" s="9" t="s">
        <v>57</v>
      </c>
      <c r="S27">
        <v>9.6536470255493612</v>
      </c>
      <c r="T27" s="7">
        <v>1.7624534823635469</v>
      </c>
      <c r="U27" s="7"/>
      <c r="V27" s="6" t="s">
        <v>56</v>
      </c>
      <c r="W27">
        <v>8.0301183562534995</v>
      </c>
      <c r="X27" s="7">
        <v>2.4412079500447832</v>
      </c>
      <c r="Y27" s="7"/>
      <c r="Z27" s="9" t="s">
        <v>64</v>
      </c>
      <c r="AA27">
        <v>9.2684112348132608</v>
      </c>
      <c r="AB27" s="7">
        <v>1.2457593559672768</v>
      </c>
      <c r="AC27" s="7">
        <v>1.6599162000698502</v>
      </c>
      <c r="AD27" s="7">
        <v>1.4060289449636152</v>
      </c>
      <c r="AE27" s="7">
        <v>1.7187507347396653</v>
      </c>
      <c r="AF27" s="7"/>
      <c r="AG27" s="9" t="s">
        <v>61</v>
      </c>
      <c r="AH27">
        <v>6.419075024324381</v>
      </c>
      <c r="AI27" s="7">
        <v>1.6118294794983736</v>
      </c>
      <c r="AJ27" s="7">
        <v>1.5162708827293401</v>
      </c>
      <c r="AK27" s="7">
        <v>1.5794405971397971</v>
      </c>
      <c r="AL27" s="7"/>
      <c r="AM27" s="9" t="s">
        <v>41</v>
      </c>
      <c r="AN27">
        <v>5.419075024324381</v>
      </c>
      <c r="AO27" s="7">
        <v>1.6219029608912305</v>
      </c>
      <c r="AP27" s="7"/>
      <c r="AQ27" s="9" t="s">
        <v>66</v>
      </c>
      <c r="AR27">
        <v>8.8068754016455379</v>
      </c>
      <c r="AS27" s="7">
        <v>1.3199384399803087</v>
      </c>
      <c r="AT27" s="7">
        <v>1.5505952074893279</v>
      </c>
      <c r="AU27" s="7">
        <v>1.3712526291249394</v>
      </c>
      <c r="AV27" s="7">
        <v>0.55630250076728727</v>
      </c>
      <c r="AW27" s="7">
        <v>1.7931615292455507</v>
      </c>
      <c r="AX27" s="7"/>
      <c r="AY27" s="9" t="s">
        <v>66</v>
      </c>
      <c r="AZ27">
        <v>8.3882766919926581</v>
      </c>
      <c r="BA27" s="7">
        <v>1.1338581252033346</v>
      </c>
      <c r="BB27" s="7">
        <v>1.8691143269793753</v>
      </c>
      <c r="BC27" s="7">
        <v>2.1125714898649792</v>
      </c>
      <c r="BD27" s="7">
        <v>1.3712526291249394</v>
      </c>
      <c r="BE27" s="7">
        <v>1.2898118391176214</v>
      </c>
      <c r="BF27" s="7"/>
      <c r="BG27" s="6" t="s">
        <v>38</v>
      </c>
      <c r="BH27" s="2">
        <v>5.4122890349810886</v>
      </c>
      <c r="BI27" s="7">
        <v>1.5100085129402347</v>
      </c>
      <c r="BJ27" s="7"/>
      <c r="BK27" s="6" t="s">
        <v>63</v>
      </c>
      <c r="BL27" s="2">
        <v>4.4497716469449058</v>
      </c>
      <c r="BM27" s="7">
        <v>1.3176455432211587</v>
      </c>
    </row>
    <row r="28" spans="1:65" x14ac:dyDescent="0.25">
      <c r="A28" s="9" t="s">
        <v>41</v>
      </c>
      <c r="B28">
        <v>6.580044251510242</v>
      </c>
      <c r="C28" s="7">
        <v>1.9552065375419418</v>
      </c>
      <c r="D28" s="7">
        <v>1.9029270960172628</v>
      </c>
      <c r="E28" s="7"/>
      <c r="F28" s="6" t="s">
        <v>47</v>
      </c>
      <c r="G28">
        <v>8.2403321553103694</v>
      </c>
      <c r="H28" s="7">
        <v>0.69983772586724569</v>
      </c>
      <c r="I28" s="7"/>
      <c r="J28" s="8" t="s">
        <v>54</v>
      </c>
      <c r="K28">
        <v>6</v>
      </c>
      <c r="L28" s="7">
        <v>1.3184807251745174</v>
      </c>
      <c r="M28" s="7"/>
      <c r="N28" s="9" t="s">
        <v>46</v>
      </c>
      <c r="O28">
        <v>8.2890368810047246</v>
      </c>
      <c r="P28" s="7">
        <v>2.3099493842590157</v>
      </c>
      <c r="Q28" s="7"/>
      <c r="R28" s="6" t="s">
        <v>56</v>
      </c>
      <c r="S28">
        <v>9.6536470255493612</v>
      </c>
      <c r="T28" s="7">
        <v>1.1667260555800518</v>
      </c>
      <c r="U28" s="7"/>
      <c r="V28" s="9" t="s">
        <v>53</v>
      </c>
      <c r="W28">
        <v>8.0476919903378743</v>
      </c>
      <c r="X28" s="7">
        <v>2.5257184131212687</v>
      </c>
      <c r="Y28" s="7"/>
      <c r="Z28" s="8" t="s">
        <v>60</v>
      </c>
      <c r="AA28">
        <v>9.2716462179787715</v>
      </c>
      <c r="AB28" s="7">
        <v>1.3130231103232382</v>
      </c>
      <c r="AC28" s="7">
        <v>1.6378898165807905</v>
      </c>
      <c r="AD28" s="7">
        <v>1.479719235439571</v>
      </c>
      <c r="AE28" s="7">
        <v>1.7303784685876429</v>
      </c>
      <c r="AF28" s="7"/>
      <c r="AG28" s="8" t="s">
        <v>67</v>
      </c>
      <c r="AH28">
        <v>6.4236586497942074</v>
      </c>
      <c r="AI28" s="7">
        <v>1.7570162347313005</v>
      </c>
      <c r="AJ28" s="7">
        <v>1.8538806501245424</v>
      </c>
      <c r="AK28" s="7">
        <v>1.6357852355336517</v>
      </c>
      <c r="AL28" s="7"/>
      <c r="AM28" s="6" t="s">
        <v>50</v>
      </c>
      <c r="AN28">
        <v>5.4282911681913122</v>
      </c>
      <c r="AO28" s="7">
        <v>1.5429498488141788</v>
      </c>
      <c r="AP28" s="7"/>
      <c r="AQ28" s="9" t="s">
        <v>69</v>
      </c>
      <c r="AR28">
        <v>8.8181564120552274</v>
      </c>
      <c r="AS28" s="7">
        <v>1.0068937079479006</v>
      </c>
      <c r="AT28" s="7">
        <v>1.6367886890343748</v>
      </c>
      <c r="AU28" s="7">
        <v>1.1818435879447726</v>
      </c>
      <c r="AV28" s="7">
        <v>1.4124605474299614</v>
      </c>
      <c r="AW28" s="7">
        <v>1.598571663482141</v>
      </c>
      <c r="AX28" s="7"/>
      <c r="AY28" s="9" t="s">
        <v>69</v>
      </c>
      <c r="AZ28">
        <v>8.4056074496245738</v>
      </c>
      <c r="BA28" s="7">
        <v>0.84135947045485493</v>
      </c>
      <c r="BB28" s="7">
        <v>1.8616538702139109</v>
      </c>
      <c r="BC28" s="7">
        <v>2.0609998532182883</v>
      </c>
      <c r="BD28" s="7">
        <v>1.1818435879447726</v>
      </c>
      <c r="BE28" s="7">
        <v>0.9566485792052033</v>
      </c>
      <c r="BF28" s="7"/>
      <c r="BG28" s="6" t="s">
        <v>59</v>
      </c>
      <c r="BH28" s="2">
        <v>5.4534573365218693</v>
      </c>
      <c r="BI28" s="7">
        <v>1.6008640363098396</v>
      </c>
      <c r="BJ28" s="7"/>
      <c r="BK28" s="9" t="s">
        <v>66</v>
      </c>
      <c r="BL28" s="2">
        <v>4.7986028756795482</v>
      </c>
      <c r="BM28" s="7">
        <v>1.1085650237328344</v>
      </c>
    </row>
    <row r="29" spans="1:65" x14ac:dyDescent="0.25">
      <c r="A29" s="6" t="s">
        <v>68</v>
      </c>
      <c r="B29">
        <v>6.7328282715969863</v>
      </c>
      <c r="C29" s="7">
        <v>1.7012224842565571</v>
      </c>
      <c r="D29" s="7">
        <v>1.8372095278012064</v>
      </c>
      <c r="E29" s="7"/>
      <c r="F29" s="9" t="s">
        <v>57</v>
      </c>
      <c r="G29">
        <v>8.2612194415156317</v>
      </c>
      <c r="H29" s="7">
        <v>1.1241780554746752</v>
      </c>
      <c r="I29" s="7"/>
      <c r="J29" s="9" t="s">
        <v>69</v>
      </c>
      <c r="K29">
        <v>6.0357403698031513</v>
      </c>
      <c r="L29" s="7">
        <v>0.73479982958884693</v>
      </c>
      <c r="M29" s="7"/>
      <c r="N29" s="8" t="s">
        <v>42</v>
      </c>
      <c r="O29">
        <v>8.2941362877160802</v>
      </c>
      <c r="P29" s="7">
        <v>2.1074474095236093</v>
      </c>
      <c r="Q29" s="7"/>
      <c r="R29" s="9" t="s">
        <v>64</v>
      </c>
      <c r="S29">
        <v>9.6968039425795105</v>
      </c>
      <c r="T29" s="7">
        <v>1.4763968267253302</v>
      </c>
      <c r="U29" s="7"/>
      <c r="V29" s="6" t="s">
        <v>51</v>
      </c>
      <c r="W29">
        <v>8.0767559813697236</v>
      </c>
      <c r="X29" s="7">
        <v>2.7484516257858216</v>
      </c>
      <c r="Y29" s="7"/>
      <c r="Z29" s="9" t="s">
        <v>66</v>
      </c>
      <c r="AA29">
        <v>9.2881927709588084</v>
      </c>
      <c r="AB29" s="7">
        <v>1.3199384399803087</v>
      </c>
      <c r="AC29" s="7">
        <v>1.5505952074893279</v>
      </c>
      <c r="AD29" s="7">
        <v>1.8594385354550562</v>
      </c>
      <c r="AE29" s="7">
        <v>1.7931615292455507</v>
      </c>
      <c r="AF29" s="7"/>
      <c r="AG29" s="8" t="s">
        <v>54</v>
      </c>
      <c r="AH29">
        <v>6.4449055514216811</v>
      </c>
      <c r="AI29" s="7">
        <v>1.7574719477656682</v>
      </c>
      <c r="AJ29" s="7">
        <v>1.7719547489639491</v>
      </c>
      <c r="AK29" s="7">
        <v>1.7481880270062005</v>
      </c>
      <c r="AL29" s="7"/>
      <c r="AM29" s="9" t="s">
        <v>53</v>
      </c>
      <c r="AN29">
        <v>5.4473317838878064</v>
      </c>
      <c r="AO29" s="7">
        <v>1.4864304788544338</v>
      </c>
      <c r="AP29" s="7"/>
      <c r="AQ29" s="8" t="s">
        <v>60</v>
      </c>
      <c r="AR29">
        <v>8.8268137315877251</v>
      </c>
      <c r="AS29" s="7">
        <v>1.3130231103232382</v>
      </c>
      <c r="AT29" s="7">
        <v>1.6378898165807905</v>
      </c>
      <c r="AU29" s="7">
        <v>1.0696680969115957</v>
      </c>
      <c r="AV29" s="7">
        <v>1.3215984304653439</v>
      </c>
      <c r="AW29" s="7">
        <v>1.7303784685876429</v>
      </c>
      <c r="AX29" s="7"/>
      <c r="AY29" s="8" t="s">
        <v>40</v>
      </c>
      <c r="AZ29">
        <v>8.5199930570428499</v>
      </c>
      <c r="BA29" s="7">
        <v>0.83186977428050168</v>
      </c>
      <c r="BB29" s="7">
        <v>1.7823292689968369</v>
      </c>
      <c r="BC29" s="7">
        <v>2.0556076517087116</v>
      </c>
      <c r="BD29" s="7">
        <v>0.88309335857568994</v>
      </c>
      <c r="BE29" s="7">
        <v>1.0457140589408676</v>
      </c>
      <c r="BF29" s="7"/>
      <c r="BG29" s="9" t="s">
        <v>53</v>
      </c>
      <c r="BH29" s="2">
        <v>5.4647058799572292</v>
      </c>
      <c r="BI29" s="7">
        <v>1.2638726768652235</v>
      </c>
      <c r="BJ29" s="7"/>
      <c r="BK29" s="9" t="s">
        <v>71</v>
      </c>
      <c r="BL29" s="2">
        <v>4.8013429130455769</v>
      </c>
      <c r="BM29" s="7">
        <v>1.1344958558346736</v>
      </c>
    </row>
    <row r="30" spans="1:65" x14ac:dyDescent="0.25">
      <c r="A30" s="6" t="s">
        <v>59</v>
      </c>
      <c r="B30">
        <v>6.8068754016455388</v>
      </c>
      <c r="C30" s="7">
        <v>1.5441921107650325</v>
      </c>
      <c r="D30" s="7">
        <v>1.6643598745511412</v>
      </c>
      <c r="E30" s="7"/>
      <c r="F30" s="6" t="s">
        <v>51</v>
      </c>
      <c r="G30">
        <v>8.2636034977233574</v>
      </c>
      <c r="H30" s="7">
        <v>0.77815125038364363</v>
      </c>
      <c r="I30" s="7"/>
      <c r="J30" s="6" t="s">
        <v>38</v>
      </c>
      <c r="K30">
        <v>6.0599818449923371</v>
      </c>
      <c r="L30" s="7">
        <v>1.0330214446829107</v>
      </c>
      <c r="M30" s="7"/>
      <c r="N30" s="8" t="s">
        <v>60</v>
      </c>
      <c r="O30">
        <v>8.3535962737769296</v>
      </c>
      <c r="P30" s="7">
        <v>2.8290720873190467</v>
      </c>
      <c r="Q30" s="7"/>
      <c r="R30" s="8" t="s">
        <v>58</v>
      </c>
      <c r="S30">
        <v>9.779891911959945</v>
      </c>
      <c r="T30" s="7">
        <v>1.5242662687669788</v>
      </c>
      <c r="U30" s="7"/>
      <c r="V30" s="9" t="s">
        <v>57</v>
      </c>
      <c r="W30">
        <v>8.0830199526796171</v>
      </c>
      <c r="X30" s="7">
        <v>2.7542336301202028</v>
      </c>
      <c r="Y30" s="7"/>
      <c r="Z30" s="8" t="s">
        <v>58</v>
      </c>
      <c r="AA30">
        <v>9.2924298239020633</v>
      </c>
      <c r="AB30" s="7">
        <v>1.3240765797394864</v>
      </c>
      <c r="AC30" s="7">
        <v>1.6699673699085043</v>
      </c>
      <c r="AD30" s="7">
        <v>1.6748611407378116</v>
      </c>
      <c r="AE30" s="7">
        <v>1.8384082784941869</v>
      </c>
      <c r="AF30" s="7"/>
      <c r="AG30" s="8" t="s">
        <v>60</v>
      </c>
      <c r="AH30">
        <v>6.4841261562883208</v>
      </c>
      <c r="AI30" s="7">
        <v>1.7939998009844704</v>
      </c>
      <c r="AJ30" s="7">
        <v>1.8681152053272172</v>
      </c>
      <c r="AK30" s="7">
        <v>1.4575791469957624</v>
      </c>
      <c r="AL30" s="7"/>
      <c r="AM30" s="8" t="s">
        <v>67</v>
      </c>
      <c r="AN30">
        <v>5.4710832997223449</v>
      </c>
      <c r="AO30" s="7">
        <v>1.6521496054016529</v>
      </c>
      <c r="AP30" s="7"/>
      <c r="AQ30" s="9" t="s">
        <v>64</v>
      </c>
      <c r="AR30">
        <v>8.8356471442155637</v>
      </c>
      <c r="AS30" s="7">
        <v>1.2457593559672768</v>
      </c>
      <c r="AT30" s="7">
        <v>1.6599162000698502</v>
      </c>
      <c r="AU30" s="7">
        <v>1.1395642661758498</v>
      </c>
      <c r="AV30" s="7">
        <v>1.0228406108765278</v>
      </c>
      <c r="AW30" s="7">
        <v>1.7187507347396653</v>
      </c>
      <c r="AX30" s="7"/>
      <c r="AY30" s="8" t="s">
        <v>52</v>
      </c>
      <c r="AZ30">
        <v>8.5686362358410122</v>
      </c>
      <c r="BA30" s="7">
        <v>1.0476641946015599</v>
      </c>
      <c r="BB30" s="7">
        <v>1.875003353600041</v>
      </c>
      <c r="BC30" s="7">
        <v>2.1094097905463656</v>
      </c>
      <c r="BD30" s="7">
        <v>1.0073209529227445</v>
      </c>
      <c r="BE30" s="7">
        <v>1.153814864344529</v>
      </c>
      <c r="BF30" s="7"/>
      <c r="BG30" s="6" t="s">
        <v>72</v>
      </c>
      <c r="BH30" s="2">
        <v>5.4672456210075024</v>
      </c>
      <c r="BI30" s="7">
        <v>1.7515870050823101</v>
      </c>
      <c r="BJ30" s="7"/>
      <c r="BK30" s="9" t="s">
        <v>46</v>
      </c>
      <c r="BL30" s="2">
        <v>4.991399828238082</v>
      </c>
      <c r="BM30" s="7">
        <v>0.96661098668193435</v>
      </c>
    </row>
    <row r="31" spans="1:65" x14ac:dyDescent="0.25">
      <c r="A31" s="6" t="s">
        <v>38</v>
      </c>
      <c r="B31">
        <v>6.9586073148417746</v>
      </c>
      <c r="C31" s="7">
        <v>1.7052648623174043</v>
      </c>
      <c r="D31" s="7">
        <v>1.8828090413924399</v>
      </c>
      <c r="E31" s="7"/>
      <c r="F31" s="9" t="s">
        <v>69</v>
      </c>
      <c r="G31">
        <v>8.3151546383555868</v>
      </c>
      <c r="H31" s="7">
        <v>0.83569057149242554</v>
      </c>
      <c r="I31" s="7"/>
      <c r="J31" s="9" t="s">
        <v>66</v>
      </c>
      <c r="K31">
        <v>6.07727454200674</v>
      </c>
      <c r="L31" s="7">
        <v>1.1085650237328344</v>
      </c>
      <c r="M31" s="7"/>
      <c r="N31" s="9" t="s">
        <v>69</v>
      </c>
      <c r="O31">
        <v>8.3655227298392685</v>
      </c>
      <c r="P31" s="7">
        <v>2.7174291612445076</v>
      </c>
      <c r="Q31" s="7"/>
      <c r="R31" s="6" t="s">
        <v>68</v>
      </c>
      <c r="S31">
        <v>9.7825160557860933</v>
      </c>
      <c r="T31" s="7">
        <v>1.1065308538223813</v>
      </c>
      <c r="U31" s="7"/>
      <c r="V31" s="8" t="s">
        <v>67</v>
      </c>
      <c r="W31">
        <v>8.0867160982395809</v>
      </c>
      <c r="X31" s="7">
        <v>2.9826465545853735</v>
      </c>
      <c r="Y31" s="7"/>
      <c r="Z31" s="6" t="s">
        <v>68</v>
      </c>
      <c r="AA31">
        <v>9.3106911408763793</v>
      </c>
      <c r="AB31" s="7">
        <v>1.0726174765452365</v>
      </c>
      <c r="AC31" s="7">
        <v>1.8298824464434933</v>
      </c>
      <c r="AD31" s="7">
        <v>1.4802944600030066</v>
      </c>
      <c r="AE31" s="7">
        <v>1.7012224842565571</v>
      </c>
      <c r="AF31" s="7"/>
      <c r="AG31" s="9" t="s">
        <v>57</v>
      </c>
      <c r="AH31">
        <v>6.489454989793388</v>
      </c>
      <c r="AI31" s="7">
        <v>1.3226327116922234</v>
      </c>
      <c r="AJ31" s="7">
        <v>1.759743367597725</v>
      </c>
      <c r="AK31" s="7">
        <v>1.6316466629584194</v>
      </c>
      <c r="AL31" s="7"/>
      <c r="AM31" s="6" t="s">
        <v>48</v>
      </c>
      <c r="AN31">
        <v>5.4921441283041688</v>
      </c>
      <c r="AO31" s="7">
        <v>1.5855735186227311</v>
      </c>
      <c r="AP31" s="7"/>
      <c r="AQ31" s="8" t="s">
        <v>70</v>
      </c>
      <c r="AR31">
        <v>8.8416375079047498</v>
      </c>
      <c r="AS31" s="7">
        <v>1.2289134059946882</v>
      </c>
      <c r="AT31" s="7">
        <v>1.6137361412618714</v>
      </c>
      <c r="AU31" s="7">
        <v>0.95951837697299824</v>
      </c>
      <c r="AV31" s="7">
        <v>1.0809870469108873</v>
      </c>
      <c r="AW31" s="7">
        <v>1.637189422148762</v>
      </c>
      <c r="AX31" s="7"/>
      <c r="AY31" s="6" t="s">
        <v>62</v>
      </c>
      <c r="AZ31">
        <v>8.5718652059712106</v>
      </c>
      <c r="BA31" s="7">
        <v>1.3622939379642311</v>
      </c>
      <c r="BB31" s="7">
        <v>1.6434526764861874</v>
      </c>
      <c r="BC31" s="7">
        <v>2.2173523198813627</v>
      </c>
      <c r="BD31" s="7">
        <v>1.2221960463017199</v>
      </c>
      <c r="BE31" s="7">
        <v>0.92941892571429274</v>
      </c>
      <c r="BF31" s="7"/>
      <c r="BG31" s="9" t="s">
        <v>64</v>
      </c>
      <c r="BH31" s="2">
        <v>5.4788619162959638</v>
      </c>
      <c r="BI31" s="7">
        <v>1.303412070596742</v>
      </c>
      <c r="BJ31" s="7"/>
      <c r="BK31" s="9" t="s">
        <v>64</v>
      </c>
      <c r="BL31" s="2">
        <v>5.0670191780768015</v>
      </c>
      <c r="BM31" s="7">
        <v>0.87506126339170009</v>
      </c>
    </row>
    <row r="32" spans="1:65" x14ac:dyDescent="0.25">
      <c r="A32" s="9" t="s">
        <v>53</v>
      </c>
      <c r="B32">
        <v>7.0195421077238995</v>
      </c>
      <c r="C32" s="7">
        <v>1.4840149626675629</v>
      </c>
      <c r="D32" s="7">
        <v>1.9876215821254837</v>
      </c>
      <c r="E32" s="7"/>
      <c r="F32" s="6" t="s">
        <v>50</v>
      </c>
      <c r="G32">
        <v>8.4034029043735394</v>
      </c>
      <c r="H32" s="7">
        <v>0.6821450763738317</v>
      </c>
      <c r="I32" s="7"/>
      <c r="J32" s="9" t="s">
        <v>41</v>
      </c>
      <c r="K32">
        <v>6.083019952679618</v>
      </c>
      <c r="L32" s="7">
        <v>1.1293675957229856</v>
      </c>
      <c r="M32" s="7"/>
      <c r="N32" s="9" t="s">
        <v>66</v>
      </c>
      <c r="O32">
        <v>8.3655227298392685</v>
      </c>
      <c r="P32" s="7">
        <v>2.2295794626656451</v>
      </c>
      <c r="Q32" s="7"/>
      <c r="R32" s="6" t="s">
        <v>44</v>
      </c>
      <c r="S32">
        <v>9.8416375079047498</v>
      </c>
      <c r="T32" s="7">
        <v>1.5174598265402321</v>
      </c>
      <c r="U32" s="7"/>
      <c r="V32" s="6" t="s">
        <v>59</v>
      </c>
      <c r="W32">
        <v>8.089909454405932</v>
      </c>
      <c r="X32" s="7">
        <v>2.6617653741932519</v>
      </c>
      <c r="Y32" s="7"/>
      <c r="Z32" s="6" t="s">
        <v>56</v>
      </c>
      <c r="AA32">
        <v>9.3829996588791005</v>
      </c>
      <c r="AB32" s="7">
        <v>1.0569048513364727</v>
      </c>
      <c r="AC32" s="7">
        <v>1.9106777547427052</v>
      </c>
      <c r="AD32" s="7">
        <v>1.624488362513449</v>
      </c>
      <c r="AE32" s="7">
        <v>1.887561040930009</v>
      </c>
      <c r="AF32" s="7"/>
      <c r="AG32" s="9" t="s">
        <v>64</v>
      </c>
      <c r="AH32">
        <v>6.519993057042849</v>
      </c>
      <c r="AI32" s="7">
        <v>2.0168662708289751</v>
      </c>
      <c r="AJ32" s="7">
        <v>1.7106250150607969</v>
      </c>
      <c r="AK32" s="7">
        <v>1.539327063539375</v>
      </c>
      <c r="AL32" s="7"/>
      <c r="AM32" s="6" t="s">
        <v>39</v>
      </c>
      <c r="AN32">
        <v>5.5638373529592435</v>
      </c>
      <c r="AO32" s="7">
        <v>1.6151079874431939</v>
      </c>
      <c r="AP32" s="7"/>
      <c r="AQ32" s="6" t="s">
        <v>68</v>
      </c>
      <c r="AR32">
        <v>8.8477116556169442</v>
      </c>
      <c r="AS32" s="7">
        <v>1.0726174765452365</v>
      </c>
      <c r="AT32" s="7">
        <v>1.8298824464434933</v>
      </c>
      <c r="AU32" s="7">
        <v>1.2988530764097066</v>
      </c>
      <c r="AV32" s="7">
        <v>0.75511226639507123</v>
      </c>
      <c r="AW32" s="7">
        <v>1.7012224842565571</v>
      </c>
      <c r="AX32" s="7"/>
      <c r="AY32" s="8" t="s">
        <v>60</v>
      </c>
      <c r="AZ32">
        <v>8.576754126063193</v>
      </c>
      <c r="BA32" s="7">
        <v>0.76937732607613851</v>
      </c>
      <c r="BB32" s="7">
        <v>1.9419584165308137</v>
      </c>
      <c r="BC32" s="7">
        <v>2.1229363730163042</v>
      </c>
      <c r="BD32" s="7">
        <v>1.0696680969115957</v>
      </c>
      <c r="BE32" s="7">
        <v>1.0220157398177203</v>
      </c>
      <c r="BF32" s="7"/>
      <c r="BG32" s="8" t="s">
        <v>70</v>
      </c>
      <c r="BH32" s="2">
        <v>5.482804102050026</v>
      </c>
      <c r="BI32" s="7">
        <v>1.2657609167176105</v>
      </c>
      <c r="BJ32" s="7"/>
      <c r="BK32" s="8" t="s">
        <v>60</v>
      </c>
      <c r="BL32" s="2">
        <v>5.1924649719311464</v>
      </c>
      <c r="BM32" s="7">
        <v>0.76715586608218045</v>
      </c>
    </row>
    <row r="33" spans="1:65" x14ac:dyDescent="0.25">
      <c r="A33" s="9" t="s">
        <v>57</v>
      </c>
      <c r="B33">
        <v>7.070070439915412</v>
      </c>
      <c r="C33" s="7">
        <v>1.6394864892685861</v>
      </c>
      <c r="D33" s="7">
        <v>1.7704101315139062</v>
      </c>
      <c r="E33" s="7"/>
      <c r="F33" s="6" t="s">
        <v>72</v>
      </c>
      <c r="G33">
        <v>8.4775557664936798</v>
      </c>
      <c r="H33" s="7">
        <v>1.0492180226701815</v>
      </c>
      <c r="I33" s="7"/>
      <c r="J33" s="8" t="s">
        <v>40</v>
      </c>
      <c r="K33">
        <v>6.0979971086492704</v>
      </c>
      <c r="L33" s="7">
        <v>0.69196510276736034</v>
      </c>
      <c r="M33" s="7"/>
      <c r="N33" s="8" t="s">
        <v>70</v>
      </c>
      <c r="O33">
        <v>8.4012094932368857</v>
      </c>
      <c r="P33" s="7">
        <v>2.2131723090468194</v>
      </c>
      <c r="Q33" s="7"/>
      <c r="R33" s="6" t="s">
        <v>43</v>
      </c>
      <c r="S33">
        <v>9.8446639625349377</v>
      </c>
      <c r="T33" s="7">
        <v>1.0220157398177203</v>
      </c>
      <c r="U33" s="7"/>
      <c r="V33" s="6" t="s">
        <v>50</v>
      </c>
      <c r="W33">
        <v>8.0925886392254132</v>
      </c>
      <c r="X33" s="7">
        <v>2.6360764758173221</v>
      </c>
      <c r="Y33" s="7"/>
      <c r="Z33" s="9" t="s">
        <v>61</v>
      </c>
      <c r="AA33">
        <v>9.3893398369101195</v>
      </c>
      <c r="AB33" s="7">
        <v>1.2087100199064011</v>
      </c>
      <c r="AC33" s="7">
        <v>1.6136304349252406</v>
      </c>
      <c r="AD33" s="7">
        <v>1.2898118391176214</v>
      </c>
      <c r="AE33" s="7">
        <v>1.5782953051208262</v>
      </c>
      <c r="AF33" s="7"/>
      <c r="AG33" s="6" t="s">
        <v>47</v>
      </c>
      <c r="AH33">
        <v>6.5850266520291818</v>
      </c>
      <c r="AI33" s="7">
        <v>1.7861122837198264</v>
      </c>
      <c r="AJ33" s="7">
        <v>1.6620018793899172</v>
      </c>
      <c r="AK33" s="7">
        <v>1.3504418565350613</v>
      </c>
      <c r="AL33" s="7"/>
      <c r="AM33" s="8" t="s">
        <v>58</v>
      </c>
      <c r="AN33">
        <v>5.6090648928966207</v>
      </c>
      <c r="AO33" s="7">
        <v>1.5645477117559479</v>
      </c>
      <c r="AP33" s="7"/>
      <c r="AQ33" s="8" t="s">
        <v>58</v>
      </c>
      <c r="AR33">
        <v>8.856985199745905</v>
      </c>
      <c r="AS33" s="7">
        <v>1.3240765797394864</v>
      </c>
      <c r="AT33" s="7">
        <v>1.6699673699085043</v>
      </c>
      <c r="AU33" s="7">
        <v>1.0034605321095065</v>
      </c>
      <c r="AV33" s="7">
        <v>0.72509452108146899</v>
      </c>
      <c r="AW33" s="7">
        <v>1.8384082784941869</v>
      </c>
      <c r="AX33" s="7"/>
      <c r="AY33" s="6" t="s">
        <v>43</v>
      </c>
      <c r="AZ33">
        <v>8.576754126063193</v>
      </c>
      <c r="BA33" s="7">
        <v>1.2392994791268925</v>
      </c>
      <c r="BB33" s="7">
        <v>1.9663764230889229</v>
      </c>
      <c r="BC33" s="7">
        <v>2.1114641515866541</v>
      </c>
      <c r="BD33" s="7">
        <v>1.2151085810530933</v>
      </c>
      <c r="BE33" s="7">
        <v>1.25478968739721</v>
      </c>
      <c r="BF33" s="7"/>
      <c r="BG33" s="9" t="s">
        <v>66</v>
      </c>
      <c r="BH33" s="2">
        <v>5.5316526695878423</v>
      </c>
      <c r="BI33" s="7">
        <v>1.4619484952037618</v>
      </c>
      <c r="BJ33" s="7"/>
      <c r="BK33" s="8" t="s">
        <v>58</v>
      </c>
      <c r="BL33" s="2">
        <v>5.5436339668709573</v>
      </c>
      <c r="BM33" s="7">
        <v>1.1401936785786313</v>
      </c>
    </row>
    <row r="34" spans="1:65" x14ac:dyDescent="0.25">
      <c r="A34" s="9" t="s">
        <v>66</v>
      </c>
      <c r="B34">
        <v>7.1135092748275177</v>
      </c>
      <c r="C34" s="7">
        <v>1.7931615292455507</v>
      </c>
      <c r="D34" s="7">
        <v>1.938419645793193</v>
      </c>
      <c r="E34" s="7"/>
      <c r="F34" s="8" t="s">
        <v>58</v>
      </c>
      <c r="G34">
        <v>8.4801720062242811</v>
      </c>
      <c r="H34" s="7">
        <v>1.1245042248342823</v>
      </c>
      <c r="I34" s="7"/>
      <c r="J34" s="9" t="s">
        <v>53</v>
      </c>
      <c r="K34">
        <v>6.2160964207272649</v>
      </c>
      <c r="L34" s="7">
        <v>1.182414652434554</v>
      </c>
      <c r="M34" s="7"/>
      <c r="N34" s="6" t="s">
        <v>59</v>
      </c>
      <c r="O34">
        <v>8.4749551929631544</v>
      </c>
      <c r="P34" s="7">
        <v>2.00264114900004</v>
      </c>
      <c r="Q34" s="7"/>
      <c r="R34" s="6" t="s">
        <v>59</v>
      </c>
      <c r="S34">
        <v>9.8794260687941495</v>
      </c>
      <c r="T34" s="7">
        <v>1.2489536154957075</v>
      </c>
      <c r="U34" s="7"/>
      <c r="V34" s="9" t="s">
        <v>45</v>
      </c>
      <c r="W34">
        <v>8.1007268126823959</v>
      </c>
      <c r="X34" s="7">
        <v>3.3451324977895043</v>
      </c>
      <c r="Y34" s="7"/>
      <c r="Z34" s="6" t="s">
        <v>62</v>
      </c>
      <c r="AA34">
        <v>9.3979400086720375</v>
      </c>
      <c r="AB34" s="7">
        <v>0.87679497620070057</v>
      </c>
      <c r="AC34" s="7">
        <v>1.327767489902729</v>
      </c>
      <c r="AD34" s="7">
        <v>1.2817149700272958</v>
      </c>
      <c r="AE34" s="7">
        <v>1.4800069429571505</v>
      </c>
      <c r="AF34" s="7"/>
      <c r="AG34" s="9" t="s">
        <v>66</v>
      </c>
      <c r="AH34">
        <v>6.6536470255493612</v>
      </c>
      <c r="AI34" s="7">
        <v>1.6472851450253667</v>
      </c>
      <c r="AJ34" s="7">
        <v>1.8679975103449513</v>
      </c>
      <c r="AK34" s="7">
        <v>1.6681062379327314</v>
      </c>
      <c r="AL34" s="7"/>
      <c r="AM34" s="6" t="s">
        <v>38</v>
      </c>
      <c r="AN34">
        <v>5.6497519816658368</v>
      </c>
      <c r="AO34" s="7">
        <v>1.4899584794248346</v>
      </c>
      <c r="AP34" s="7"/>
      <c r="AQ34" s="9" t="s">
        <v>71</v>
      </c>
      <c r="AR34">
        <v>8.8632794328435924</v>
      </c>
      <c r="AS34" s="7">
        <v>1.2846562827885157</v>
      </c>
      <c r="AT34" s="7">
        <v>1.7711463488149852</v>
      </c>
      <c r="AU34" s="7">
        <v>1.3346547668832414</v>
      </c>
      <c r="AV34" s="7">
        <v>0.73878055848436919</v>
      </c>
      <c r="AW34" s="7">
        <v>1.6421676344049452</v>
      </c>
      <c r="AX34" s="7"/>
      <c r="AY34" s="8" t="s">
        <v>58</v>
      </c>
      <c r="AZ34">
        <v>8.7235381958267553</v>
      </c>
      <c r="BA34" s="7">
        <v>0.76715586608218045</v>
      </c>
      <c r="BB34" s="7">
        <v>1.8248414717537007</v>
      </c>
      <c r="BC34" s="7">
        <v>2.1670217957902564</v>
      </c>
      <c r="BD34" s="7">
        <v>1.0034605321095065</v>
      </c>
      <c r="BE34" s="7">
        <v>0.85125834871907524</v>
      </c>
      <c r="BF34" s="7"/>
      <c r="BG34" s="8" t="s">
        <v>60</v>
      </c>
      <c r="BH34" s="2">
        <v>5.5985994592184563</v>
      </c>
      <c r="BI34" s="7">
        <v>1.3529539117100877</v>
      </c>
      <c r="BJ34" s="7"/>
      <c r="BK34" s="6" t="s">
        <v>44</v>
      </c>
      <c r="BL34" s="2">
        <v>5.5816987086802543</v>
      </c>
      <c r="BM34" s="7">
        <v>1.162564406523019</v>
      </c>
    </row>
    <row r="35" spans="1:65" x14ac:dyDescent="0.25">
      <c r="A35" s="9" t="s">
        <v>45</v>
      </c>
      <c r="B35">
        <v>7.496209316942819</v>
      </c>
      <c r="C35" s="7">
        <v>1.5615783683009605</v>
      </c>
      <c r="D35" s="7">
        <v>1.8854177651109361</v>
      </c>
      <c r="E35" s="7"/>
      <c r="F35" s="6" t="s">
        <v>63</v>
      </c>
      <c r="G35">
        <v>8.5421181032660076</v>
      </c>
      <c r="H35" s="7">
        <v>0.6972293427597176</v>
      </c>
      <c r="I35" s="7"/>
      <c r="J35" s="6" t="s">
        <v>68</v>
      </c>
      <c r="K35">
        <v>6.2441251443275085</v>
      </c>
      <c r="L35" s="7">
        <v>1.3132342916947239</v>
      </c>
      <c r="M35" s="7"/>
      <c r="N35" s="8" t="s">
        <v>67</v>
      </c>
      <c r="O35">
        <v>8.4854522473397136</v>
      </c>
      <c r="P35" s="7">
        <v>2.4163908410583939</v>
      </c>
      <c r="Q35" s="7"/>
      <c r="R35" s="6" t="s">
        <v>65</v>
      </c>
      <c r="S35">
        <v>9.924453038607469</v>
      </c>
      <c r="T35" s="7">
        <v>1.611617110554336</v>
      </c>
      <c r="U35" s="7"/>
      <c r="V35" s="6" t="s">
        <v>68</v>
      </c>
      <c r="W35">
        <v>8.1444808443322003</v>
      </c>
      <c r="X35" s="7">
        <v>2.7798633344428252</v>
      </c>
      <c r="Y35" s="7"/>
      <c r="Z35" s="9" t="s">
        <v>71</v>
      </c>
      <c r="AA35">
        <v>9.431798275933005</v>
      </c>
      <c r="AB35" s="7">
        <v>1.2846562827885157</v>
      </c>
      <c r="AC35" s="7">
        <v>1.7711463488149852</v>
      </c>
      <c r="AD35" s="7">
        <v>1.0257153839013406</v>
      </c>
      <c r="AE35" s="7">
        <v>1.6421676344049452</v>
      </c>
      <c r="AF35" s="7"/>
      <c r="AG35" s="6" t="s">
        <v>62</v>
      </c>
      <c r="AH35">
        <v>6.6615435063953949</v>
      </c>
      <c r="AI35" s="7">
        <v>1.8507074853745373</v>
      </c>
      <c r="AJ35" s="7">
        <v>1.8792106052917592</v>
      </c>
      <c r="AK35" s="7">
        <v>1.3486941902655412</v>
      </c>
      <c r="AL35" s="7"/>
      <c r="AM35" s="9" t="s">
        <v>64</v>
      </c>
      <c r="AN35">
        <v>5.7099653886374817</v>
      </c>
      <c r="AO35" s="7">
        <v>1.5643109099606027</v>
      </c>
      <c r="AP35" s="7"/>
      <c r="AQ35" s="6" t="s">
        <v>56</v>
      </c>
      <c r="AR35">
        <v>8.8696662315049934</v>
      </c>
      <c r="AS35" s="7">
        <v>1.0569048513364727</v>
      </c>
      <c r="AT35" s="7">
        <v>1.9106777547427052</v>
      </c>
      <c r="AU35" s="7">
        <v>1.1583624920952498</v>
      </c>
      <c r="AV35" s="7">
        <v>0.71850168886727428</v>
      </c>
      <c r="AW35" s="7">
        <v>1.887561040930009</v>
      </c>
      <c r="AX35" s="7"/>
      <c r="AY35" s="8" t="s">
        <v>70</v>
      </c>
      <c r="AZ35">
        <v>8.7258421507363195</v>
      </c>
      <c r="BA35" s="7">
        <v>0.76566855475901408</v>
      </c>
      <c r="BB35" s="7">
        <v>1.8927066378056656</v>
      </c>
      <c r="BC35" s="7">
        <v>2.0754739645889462</v>
      </c>
      <c r="BD35" s="7">
        <v>0.95951837697299824</v>
      </c>
      <c r="BE35" s="7">
        <v>0.9566485792052033</v>
      </c>
      <c r="BF35" s="7"/>
      <c r="BG35" s="6" t="s">
        <v>62</v>
      </c>
      <c r="BH35" s="2">
        <v>5.6575773191777934</v>
      </c>
      <c r="BI35" s="7">
        <v>1.801129187579704</v>
      </c>
      <c r="BJ35" s="7"/>
      <c r="BK35" s="6" t="s">
        <v>62</v>
      </c>
      <c r="BL35" s="2">
        <v>5.621602099051862</v>
      </c>
      <c r="BM35" s="7">
        <v>0.91698004732038219</v>
      </c>
    </row>
    <row r="36" spans="1:65" x14ac:dyDescent="0.25">
      <c r="A36" s="6" t="s">
        <v>47</v>
      </c>
      <c r="B36">
        <v>7.5436339668709573</v>
      </c>
      <c r="C36" s="7">
        <v>1.9099836949398441</v>
      </c>
      <c r="D36" s="7">
        <v>2.0100878469985246</v>
      </c>
      <c r="E36" s="7"/>
      <c r="F36" s="6" t="s">
        <v>56</v>
      </c>
      <c r="G36">
        <v>8.655607726314889</v>
      </c>
      <c r="H36" s="7">
        <v>0.84323277809800945</v>
      </c>
      <c r="I36" s="7"/>
      <c r="J36" s="8" t="s">
        <v>67</v>
      </c>
      <c r="K36">
        <v>6.2620126736665691</v>
      </c>
      <c r="L36" s="7">
        <v>1.0503797562614579</v>
      </c>
      <c r="M36" s="7"/>
      <c r="N36" s="9" t="s">
        <v>57</v>
      </c>
      <c r="O36">
        <v>8.5466816599529629</v>
      </c>
      <c r="P36" s="7">
        <v>2.3151723572089868</v>
      </c>
      <c r="Q36" s="7"/>
      <c r="R36" s="6" t="s">
        <v>63</v>
      </c>
      <c r="S36">
        <v>9.9746941347352305</v>
      </c>
      <c r="T36" s="7">
        <v>1.064083435963596</v>
      </c>
      <c r="U36" s="7"/>
      <c r="V36" s="8" t="s">
        <v>58</v>
      </c>
      <c r="W36">
        <v>8.1824346304402198</v>
      </c>
      <c r="X36" s="7">
        <v>2.8612057281022207</v>
      </c>
      <c r="Y36" s="7"/>
      <c r="Z36" s="8" t="s">
        <v>40</v>
      </c>
      <c r="AA36">
        <v>9.4710832997223449</v>
      </c>
      <c r="AB36" s="7">
        <v>1.1306553490220306</v>
      </c>
      <c r="AC36" s="7">
        <v>1.5872618496925341</v>
      </c>
      <c r="AD36" s="7">
        <v>1.4380674504534938</v>
      </c>
      <c r="AE36" s="7">
        <v>1.7662640906519955</v>
      </c>
      <c r="AF36" s="7"/>
      <c r="AG36" s="9" t="s">
        <v>71</v>
      </c>
      <c r="AH36">
        <v>6.6882461389442458</v>
      </c>
      <c r="AI36" s="7">
        <v>1.8060442357480881</v>
      </c>
      <c r="AJ36" s="7">
        <v>1.8210547550468883</v>
      </c>
      <c r="AK36" s="7">
        <v>1.4344092075875001</v>
      </c>
      <c r="AL36" s="7"/>
      <c r="AM36" s="9" t="s">
        <v>71</v>
      </c>
      <c r="AN36">
        <v>5.7212463990471711</v>
      </c>
      <c r="AO36" s="7">
        <v>1.6322547766847135</v>
      </c>
      <c r="AP36" s="7"/>
      <c r="AQ36" s="9" t="s">
        <v>53</v>
      </c>
      <c r="AR36">
        <v>8.8827287043442364</v>
      </c>
      <c r="AS36" s="7">
        <v>1.0318122713303703</v>
      </c>
      <c r="AT36" s="7">
        <v>1.5630061870617937</v>
      </c>
      <c r="AU36" s="7">
        <v>1.1370374547895128</v>
      </c>
      <c r="AV36" s="7">
        <v>1.04883008652835</v>
      </c>
      <c r="AW36" s="7">
        <v>1.4840149626675629</v>
      </c>
      <c r="AX36" s="7"/>
      <c r="AY36" s="6" t="s">
        <v>59</v>
      </c>
      <c r="AZ36">
        <v>8.8961962790440428</v>
      </c>
      <c r="BA36" s="7">
        <v>0.96801571399364172</v>
      </c>
      <c r="BB36" s="7">
        <v>1.9488040459328111</v>
      </c>
      <c r="BC36" s="7">
        <v>2.1701149694966517</v>
      </c>
      <c r="BD36" s="7">
        <v>0.9800033715837464</v>
      </c>
      <c r="BE36" s="7">
        <v>1.0670708560453701</v>
      </c>
      <c r="BF36" s="7"/>
      <c r="BG36" s="8" t="s">
        <v>54</v>
      </c>
      <c r="BH36" s="2">
        <v>5.6635402661514709</v>
      </c>
      <c r="BI36" s="7">
        <v>1.2935835134961169</v>
      </c>
      <c r="BJ36" s="7"/>
      <c r="BK36" s="8" t="s">
        <v>67</v>
      </c>
      <c r="BL36" s="2">
        <v>5.7033348097384691</v>
      </c>
      <c r="BM36" s="7">
        <v>1.0503797562614579</v>
      </c>
    </row>
    <row r="37" spans="1:65" x14ac:dyDescent="0.25">
      <c r="A37" s="6" t="s">
        <v>62</v>
      </c>
      <c r="B37">
        <v>7.7328282715969863</v>
      </c>
      <c r="C37" s="7">
        <v>1.4800069429571505</v>
      </c>
      <c r="D37" s="7">
        <v>1.7160033436347992</v>
      </c>
      <c r="E37" s="7"/>
      <c r="F37" s="6" t="s">
        <v>65</v>
      </c>
      <c r="G37">
        <v>8.7328282715969863</v>
      </c>
      <c r="H37" s="7">
        <v>1.2206310194480923</v>
      </c>
      <c r="I37" s="7"/>
      <c r="J37" s="8" t="s">
        <v>60</v>
      </c>
      <c r="K37">
        <v>6.3242216583259152</v>
      </c>
      <c r="L37" s="7">
        <v>0.76715586608218045</v>
      </c>
      <c r="M37" s="7"/>
      <c r="N37" s="6" t="s">
        <v>62</v>
      </c>
      <c r="O37">
        <v>8.5622494371796112</v>
      </c>
      <c r="P37" s="7">
        <v>2.5293661808194878</v>
      </c>
      <c r="Q37" s="7"/>
      <c r="R37" s="6" t="s">
        <v>51</v>
      </c>
      <c r="S37">
        <v>10.126679398184601</v>
      </c>
      <c r="T37" s="7">
        <v>0.97863694838447435</v>
      </c>
      <c r="U37" s="7"/>
      <c r="V37" s="6" t="s">
        <v>72</v>
      </c>
      <c r="W37">
        <v>8.2684112348132608</v>
      </c>
      <c r="X37" s="7">
        <v>2.592554240672047</v>
      </c>
      <c r="Y37" s="7"/>
      <c r="Z37" s="9" t="s">
        <v>69</v>
      </c>
      <c r="AA37">
        <v>9.5142785735184194</v>
      </c>
      <c r="AB37" s="7">
        <v>1.0068937079479006</v>
      </c>
      <c r="AC37" s="7">
        <v>1.6367886890343748</v>
      </c>
      <c r="AD37" s="7">
        <v>1.2482185611900747</v>
      </c>
      <c r="AE37" s="7">
        <v>1.598571663482141</v>
      </c>
      <c r="AF37" s="7"/>
      <c r="AG37" s="6" t="s">
        <v>38</v>
      </c>
      <c r="AH37">
        <v>6.7904849854573692</v>
      </c>
      <c r="AI37" s="7">
        <v>1.8069935136821071</v>
      </c>
      <c r="AJ37" s="7">
        <v>1.5567847823070253</v>
      </c>
      <c r="AK37" s="7">
        <v>1.4920616045125989</v>
      </c>
      <c r="AL37" s="7"/>
      <c r="AM37" s="8" t="s">
        <v>52</v>
      </c>
      <c r="AN37">
        <v>6.7772835288524167</v>
      </c>
      <c r="AO37" s="7">
        <v>1.683137131483007</v>
      </c>
      <c r="AP37" s="7"/>
      <c r="AQ37" s="6" t="s">
        <v>62</v>
      </c>
      <c r="AR37">
        <v>8.9625735020593762</v>
      </c>
      <c r="AS37" s="7">
        <v>0.87679497620070057</v>
      </c>
      <c r="AT37" s="7">
        <v>1.327767489902729</v>
      </c>
      <c r="AU37" s="7">
        <v>1.2221960463017199</v>
      </c>
      <c r="AV37" s="7">
        <v>1.7851874200293618</v>
      </c>
      <c r="AW37" s="7">
        <v>1.4800069429571505</v>
      </c>
      <c r="AX37" s="7"/>
      <c r="AY37" s="8" t="s">
        <v>67</v>
      </c>
      <c r="AZ37">
        <v>8.9065783148377644</v>
      </c>
      <c r="BA37" s="7">
        <v>1.0086001717619175</v>
      </c>
      <c r="BB37" s="7">
        <v>1.9198622535555381</v>
      </c>
      <c r="BC37" s="7">
        <v>2.0869290240483647</v>
      </c>
      <c r="BD37" s="7">
        <v>1.121559844187501</v>
      </c>
      <c r="BE37" s="7">
        <v>0.86391737695786042</v>
      </c>
      <c r="BF37" s="7"/>
      <c r="BG37" s="8" t="s">
        <v>67</v>
      </c>
      <c r="BH37" s="2">
        <v>5.7077439286435236</v>
      </c>
      <c r="BI37" s="7">
        <v>1.3025473724874856</v>
      </c>
      <c r="BJ37" s="7"/>
      <c r="BK37" s="8" t="s">
        <v>40</v>
      </c>
      <c r="BL37" s="2">
        <v>5.826813731587726</v>
      </c>
      <c r="BM37" s="7">
        <v>0.69196510276736034</v>
      </c>
    </row>
    <row r="38" spans="1:65" x14ac:dyDescent="0.25">
      <c r="A38" s="8" t="s">
        <v>67</v>
      </c>
      <c r="B38">
        <v>7.7772835288524167</v>
      </c>
      <c r="C38" s="7">
        <v>1.6014080605346837</v>
      </c>
      <c r="D38" s="7">
        <v>1.9054720619247043</v>
      </c>
      <c r="E38" s="7"/>
      <c r="F38" s="6" t="s">
        <v>68</v>
      </c>
      <c r="G38">
        <v>8.8326826652518236</v>
      </c>
      <c r="H38" s="7">
        <v>0.76641284711239943</v>
      </c>
      <c r="I38" s="7"/>
      <c r="J38" s="8" t="s">
        <v>58</v>
      </c>
      <c r="K38">
        <v>6.3535962737769305</v>
      </c>
      <c r="L38" s="7">
        <v>1.1401936785786313</v>
      </c>
      <c r="M38" s="7"/>
      <c r="N38" s="6" t="s">
        <v>43</v>
      </c>
      <c r="O38">
        <v>8.7695510786217259</v>
      </c>
      <c r="P38" s="7">
        <v>2.3100982718561998</v>
      </c>
      <c r="Q38" s="7"/>
      <c r="R38" s="6" t="s">
        <v>62</v>
      </c>
      <c r="S38">
        <v>10.270835210307229</v>
      </c>
      <c r="T38" s="7">
        <v>1.2984163800612945</v>
      </c>
      <c r="U38" s="7"/>
      <c r="V38" s="6" t="s">
        <v>65</v>
      </c>
      <c r="W38">
        <v>8.4801720062242811</v>
      </c>
      <c r="X38" s="7">
        <v>3.1112826816651635</v>
      </c>
      <c r="Y38" s="7"/>
      <c r="Z38" s="6" t="s">
        <v>59</v>
      </c>
      <c r="AA38">
        <v>9.5543957967264017</v>
      </c>
      <c r="AB38" s="7">
        <v>1.0610753236297918</v>
      </c>
      <c r="AC38" s="7">
        <v>0.70156798505592743</v>
      </c>
      <c r="AD38" s="7">
        <v>1.597804842404293</v>
      </c>
      <c r="AE38" s="7">
        <v>1.5441921107650325</v>
      </c>
      <c r="AF38" s="7"/>
      <c r="AG38" s="8" t="s">
        <v>58</v>
      </c>
      <c r="AH38">
        <v>6.8827287043442356</v>
      </c>
      <c r="AI38" s="7">
        <v>1.8355003278673188</v>
      </c>
      <c r="AJ38" s="7">
        <v>1.8702868289925914</v>
      </c>
      <c r="AK38" s="7">
        <v>0.96801571399364172</v>
      </c>
      <c r="AL38" s="7"/>
      <c r="AM38" s="6" t="s">
        <v>51</v>
      </c>
      <c r="AN38">
        <v>8</v>
      </c>
      <c r="AO38" s="7">
        <v>1.6219029608912305</v>
      </c>
      <c r="AP38" s="7"/>
      <c r="AQ38" s="8" t="s">
        <v>40</v>
      </c>
      <c r="AR38">
        <v>8.9706162223147903</v>
      </c>
      <c r="AS38" s="7">
        <v>1.1306553490220306</v>
      </c>
      <c r="AT38" s="7">
        <v>1.5872618496925341</v>
      </c>
      <c r="AU38" s="7">
        <v>0.88309335857568994</v>
      </c>
      <c r="AV38" s="7">
        <v>1.5750723257138124</v>
      </c>
      <c r="AW38" s="7">
        <v>1.7662640906519955</v>
      </c>
      <c r="AX38" s="7"/>
      <c r="AY38" s="9" t="s">
        <v>53</v>
      </c>
      <c r="AZ38">
        <v>9</v>
      </c>
      <c r="BA38" s="7">
        <v>0.74585519517372889</v>
      </c>
      <c r="BB38" s="7">
        <v>1.9151887051731564</v>
      </c>
      <c r="BC38" s="7">
        <v>2.1970599080602082</v>
      </c>
      <c r="BD38" s="7">
        <v>1.1370374547895128</v>
      </c>
      <c r="BE38" s="7">
        <v>1.0674428427763807</v>
      </c>
      <c r="BF38" s="7"/>
      <c r="BG38" s="6" t="s">
        <v>68</v>
      </c>
      <c r="BH38" s="2">
        <v>5.9355420107730819</v>
      </c>
      <c r="BI38" s="7">
        <v>1.3316297176299323</v>
      </c>
      <c r="BJ38" s="7"/>
      <c r="BK38" s="6" t="s">
        <v>38</v>
      </c>
      <c r="BL38" s="2">
        <v>5.924453038607469</v>
      </c>
      <c r="BM38" s="7">
        <v>1.0330214446829107</v>
      </c>
    </row>
    <row r="39" spans="1:65" x14ac:dyDescent="0.25">
      <c r="A39" s="8" t="s">
        <v>52</v>
      </c>
      <c r="B39" t="s">
        <v>73</v>
      </c>
      <c r="C39" s="7">
        <v>1.7012224842565571</v>
      </c>
      <c r="D39" s="7">
        <v>1.7446840632768863</v>
      </c>
      <c r="E39" s="7"/>
      <c r="F39" s="6" t="s">
        <v>62</v>
      </c>
      <c r="G39">
        <v>8.8664610916297821</v>
      </c>
      <c r="H39" s="7">
        <v>0.64147411050409953</v>
      </c>
      <c r="I39" s="7"/>
      <c r="J39" s="9" t="s">
        <v>64</v>
      </c>
      <c r="K39">
        <v>6.5346171485515816</v>
      </c>
      <c r="L39" s="7">
        <v>0.87506126339170009</v>
      </c>
      <c r="M39" s="7"/>
      <c r="N39" s="6" t="s">
        <v>37</v>
      </c>
      <c r="O39">
        <v>8.8210230527068312</v>
      </c>
      <c r="P39" s="7">
        <v>2.4023301761316658</v>
      </c>
      <c r="Q39" s="7"/>
      <c r="R39" s="9" t="s">
        <v>71</v>
      </c>
      <c r="S39">
        <v>10.511449283499555</v>
      </c>
      <c r="T39" s="7">
        <v>1.4232458739368079</v>
      </c>
      <c r="U39" s="7"/>
      <c r="V39" s="6" t="s">
        <v>62</v>
      </c>
      <c r="W39">
        <v>8.496209316942819</v>
      </c>
      <c r="X39" s="7">
        <v>3.0634422004542503</v>
      </c>
      <c r="Y39" s="7"/>
      <c r="Z39" s="9" t="s">
        <v>53</v>
      </c>
      <c r="AA39">
        <v>9.6458915608525988</v>
      </c>
      <c r="AB39" s="7">
        <v>1.0318122713303703</v>
      </c>
      <c r="AC39" s="7">
        <v>1.5630061870617937</v>
      </c>
      <c r="AD39" s="7">
        <v>1.2281436075977417</v>
      </c>
      <c r="AE39" s="7">
        <v>1.4840149626675629</v>
      </c>
      <c r="AF39" s="7"/>
      <c r="AG39" s="8" t="s">
        <v>52</v>
      </c>
      <c r="AH39" t="s">
        <v>73</v>
      </c>
      <c r="AI39" s="7">
        <v>1.4774106879072515</v>
      </c>
      <c r="AJ39" s="7">
        <v>1.2319790268315043</v>
      </c>
      <c r="AK39" s="7">
        <v>1.8100980406811429</v>
      </c>
      <c r="AL39" s="7"/>
      <c r="AM39" s="6" t="s">
        <v>68</v>
      </c>
      <c r="AN39">
        <v>8.3027706572402824</v>
      </c>
      <c r="AO39" s="7">
        <v>1.5650209283452938</v>
      </c>
      <c r="AP39" s="7"/>
      <c r="AQ39" s="6" t="s">
        <v>59</v>
      </c>
      <c r="AR39">
        <v>9.0515870342213987</v>
      </c>
      <c r="AS39" s="7">
        <v>1.0610753236297918</v>
      </c>
      <c r="AT39" s="7">
        <v>0.70156798505592743</v>
      </c>
      <c r="AU39" s="7">
        <v>0.9800033715837464</v>
      </c>
      <c r="AV39" s="7">
        <v>0.94792361983172635</v>
      </c>
      <c r="AW39" s="7">
        <v>1.5441921107650325</v>
      </c>
      <c r="AX39" s="7"/>
      <c r="AY39" s="8" t="s">
        <v>54</v>
      </c>
      <c r="AZ39">
        <v>9.1073489661227001</v>
      </c>
      <c r="BA39" s="7">
        <v>0.8394780473741984</v>
      </c>
      <c r="BB39" s="7">
        <v>1.9901167660679044</v>
      </c>
      <c r="BC39" s="7">
        <v>2.2964238485037765</v>
      </c>
      <c r="BD39" s="7">
        <v>1.2324878663529861</v>
      </c>
      <c r="BE39" s="7">
        <v>0.68752896121463436</v>
      </c>
      <c r="BF39" s="7"/>
      <c r="BG39" s="6" t="s">
        <v>51</v>
      </c>
      <c r="BH39" s="2">
        <v>5.9829666607012193</v>
      </c>
      <c r="BI39" s="7">
        <v>1.9181352261663591</v>
      </c>
      <c r="BJ39" s="7"/>
      <c r="BK39" s="6" t="s">
        <v>51</v>
      </c>
      <c r="BL39" s="2">
        <v>6.3882766919926581</v>
      </c>
      <c r="BM39" s="7">
        <v>1.0013009330204181</v>
      </c>
    </row>
  </sheetData>
  <conditionalFormatting sqref="B4:B39">
    <cfRule type="colorScale" priority="41">
      <colorScale>
        <cfvo type="min"/>
        <cfvo type="percentile" val="50"/>
        <cfvo type="max"/>
        <color rgb="FFF8696B"/>
        <color rgb="FFFFEB84"/>
        <color rgb="FF63BE7B"/>
      </colorScale>
    </cfRule>
  </conditionalFormatting>
  <conditionalFormatting sqref="G4:G39">
    <cfRule type="colorScale" priority="40">
      <colorScale>
        <cfvo type="min"/>
        <cfvo type="percentile" val="50"/>
        <cfvo type="max"/>
        <color rgb="FFF8696B"/>
        <color rgb="FFFFEB84"/>
        <color rgb="FF63BE7B"/>
      </colorScale>
    </cfRule>
  </conditionalFormatting>
  <conditionalFormatting sqref="K4:K39">
    <cfRule type="colorScale" priority="39">
      <colorScale>
        <cfvo type="min"/>
        <cfvo type="percentile" val="50"/>
        <cfvo type="max"/>
        <color rgb="FFF8696B"/>
        <color rgb="FFFFEB84"/>
        <color rgb="FF63BE7B"/>
      </colorScale>
    </cfRule>
  </conditionalFormatting>
  <conditionalFormatting sqref="O4:O39">
    <cfRule type="colorScale" priority="38">
      <colorScale>
        <cfvo type="min"/>
        <cfvo type="percentile" val="50"/>
        <cfvo type="max"/>
        <color rgb="FFF8696B"/>
        <color rgb="FFFFEB84"/>
        <color rgb="FF63BE7B"/>
      </colorScale>
    </cfRule>
  </conditionalFormatting>
  <conditionalFormatting sqref="S4:S39">
    <cfRule type="colorScale" priority="37">
      <colorScale>
        <cfvo type="min"/>
        <cfvo type="percentile" val="50"/>
        <cfvo type="max"/>
        <color rgb="FFF8696B"/>
        <color rgb="FFFFEB84"/>
        <color rgb="FF63BE7B"/>
      </colorScale>
    </cfRule>
  </conditionalFormatting>
  <conditionalFormatting sqref="W4:W39">
    <cfRule type="colorScale" priority="36">
      <colorScale>
        <cfvo type="min"/>
        <cfvo type="percentile" val="50"/>
        <cfvo type="max"/>
        <color rgb="FFF8696B"/>
        <color rgb="FFFFEB84"/>
        <color rgb="FF63BE7B"/>
      </colorScale>
    </cfRule>
  </conditionalFormatting>
  <conditionalFormatting sqref="AA4:AA39">
    <cfRule type="colorScale" priority="35">
      <colorScale>
        <cfvo type="min"/>
        <cfvo type="percentile" val="50"/>
        <cfvo type="max"/>
        <color rgb="FFF8696B"/>
        <color rgb="FFFFEB84"/>
        <color rgb="FF63BE7B"/>
      </colorScale>
    </cfRule>
  </conditionalFormatting>
  <conditionalFormatting sqref="AH4:AH39">
    <cfRule type="colorScale" priority="34">
      <colorScale>
        <cfvo type="min"/>
        <cfvo type="percentile" val="50"/>
        <cfvo type="max"/>
        <color rgb="FFF8696B"/>
        <color rgb="FFFFEB84"/>
        <color rgb="FF63BE7B"/>
      </colorScale>
    </cfRule>
  </conditionalFormatting>
  <conditionalFormatting sqref="AN4:AN39">
    <cfRule type="colorScale" priority="33">
      <colorScale>
        <cfvo type="min"/>
        <cfvo type="percentile" val="50"/>
        <cfvo type="max"/>
        <color rgb="FFF8696B"/>
        <color rgb="FFFFEB84"/>
        <color rgb="FF63BE7B"/>
      </colorScale>
    </cfRule>
  </conditionalFormatting>
  <conditionalFormatting sqref="AR4:AR39">
    <cfRule type="colorScale" priority="32">
      <colorScale>
        <cfvo type="min"/>
        <cfvo type="percentile" val="50"/>
        <cfvo type="max"/>
        <color rgb="FFF8696B"/>
        <color rgb="FFFFEB84"/>
        <color rgb="FF63BE7B"/>
      </colorScale>
    </cfRule>
  </conditionalFormatting>
  <conditionalFormatting sqref="AZ4:AZ39">
    <cfRule type="colorScale" priority="31">
      <colorScale>
        <cfvo type="min"/>
        <cfvo type="percentile" val="50"/>
        <cfvo type="max"/>
        <color rgb="FFF8696B"/>
        <color rgb="FFFFEB84"/>
        <color rgb="FF63BE7B"/>
      </colorScale>
    </cfRule>
  </conditionalFormatting>
  <conditionalFormatting sqref="BH4:BH39">
    <cfRule type="colorScale" priority="30">
      <colorScale>
        <cfvo type="min"/>
        <cfvo type="percentile" val="50"/>
        <cfvo type="max"/>
        <color rgb="FFF8696B"/>
        <color rgb="FFFFEB84"/>
        <color rgb="FF63BE7B"/>
      </colorScale>
    </cfRule>
  </conditionalFormatting>
  <conditionalFormatting sqref="BL4:BL39">
    <cfRule type="colorScale" priority="29">
      <colorScale>
        <cfvo type="min"/>
        <cfvo type="percentile" val="50"/>
        <cfvo type="max"/>
        <color rgb="FFF8696B"/>
        <color rgb="FFFFEB84"/>
        <color rgb="FF63BE7B"/>
      </colorScale>
    </cfRule>
  </conditionalFormatting>
  <conditionalFormatting sqref="C4:C39">
    <cfRule type="colorScale" priority="28">
      <colorScale>
        <cfvo type="min"/>
        <cfvo type="percentile" val="50"/>
        <cfvo type="max"/>
        <color rgb="FF5A8AC6"/>
        <color rgb="FFFCFCFF"/>
        <color rgb="FFF8696B"/>
      </colorScale>
    </cfRule>
  </conditionalFormatting>
  <conditionalFormatting sqref="D1:D1048576">
    <cfRule type="colorScale" priority="26">
      <colorScale>
        <cfvo type="min"/>
        <cfvo type="percentile" val="50"/>
        <cfvo type="max"/>
        <color rgb="FF63BE7B"/>
        <color rgb="FFFFEB84"/>
        <color rgb="FFF8696B"/>
      </colorScale>
    </cfRule>
  </conditionalFormatting>
  <conditionalFormatting sqref="C1:C1048576">
    <cfRule type="colorScale" priority="27">
      <colorScale>
        <cfvo type="min"/>
        <cfvo type="percentile" val="50"/>
        <cfvo type="max"/>
        <color rgb="FF63BE7B"/>
        <color rgb="FFFFEB84"/>
        <color rgb="FFF8696B"/>
      </colorScale>
    </cfRule>
  </conditionalFormatting>
  <conditionalFormatting sqref="H4:H39">
    <cfRule type="colorScale" priority="25">
      <colorScale>
        <cfvo type="min"/>
        <cfvo type="percentile" val="50"/>
        <cfvo type="max"/>
        <color rgb="FF63BE7B"/>
        <color rgb="FFFFEB84"/>
        <color rgb="FFF8696B"/>
      </colorScale>
    </cfRule>
  </conditionalFormatting>
  <conditionalFormatting sqref="L4:L39">
    <cfRule type="colorScale" priority="24">
      <colorScale>
        <cfvo type="min"/>
        <cfvo type="percentile" val="50"/>
        <cfvo type="max"/>
        <color rgb="FF63BE7B"/>
        <color rgb="FFFFEB84"/>
        <color rgb="FFF8696B"/>
      </colorScale>
    </cfRule>
  </conditionalFormatting>
  <conditionalFormatting sqref="P4:P39">
    <cfRule type="colorScale" priority="23">
      <colorScale>
        <cfvo type="min"/>
        <cfvo type="percentile" val="50"/>
        <cfvo type="max"/>
        <color rgb="FF63BE7B"/>
        <color rgb="FFFFEB84"/>
        <color rgb="FFF8696B"/>
      </colorScale>
    </cfRule>
  </conditionalFormatting>
  <conditionalFormatting sqref="T4:T39">
    <cfRule type="colorScale" priority="22">
      <colorScale>
        <cfvo type="min"/>
        <cfvo type="percentile" val="50"/>
        <cfvo type="max"/>
        <color rgb="FF63BE7B"/>
        <color rgb="FFFFEB84"/>
        <color rgb="FFF8696B"/>
      </colorScale>
    </cfRule>
  </conditionalFormatting>
  <conditionalFormatting sqref="X4:X39">
    <cfRule type="colorScale" priority="21">
      <colorScale>
        <cfvo type="min"/>
        <cfvo type="percentile" val="50"/>
        <cfvo type="max"/>
        <color rgb="FF63BE7B"/>
        <color rgb="FFFFEB84"/>
        <color rgb="FFF8696B"/>
      </colorScale>
    </cfRule>
  </conditionalFormatting>
  <conditionalFormatting sqref="AB4:AB39">
    <cfRule type="colorScale" priority="20">
      <colorScale>
        <cfvo type="min"/>
        <cfvo type="percentile" val="50"/>
        <cfvo type="max"/>
        <color rgb="FF63BE7B"/>
        <color rgb="FFFFEB84"/>
        <color rgb="FFF8696B"/>
      </colorScale>
    </cfRule>
  </conditionalFormatting>
  <conditionalFormatting sqref="AC4:AC39">
    <cfRule type="colorScale" priority="19">
      <colorScale>
        <cfvo type="min"/>
        <cfvo type="percentile" val="50"/>
        <cfvo type="max"/>
        <color rgb="FF63BE7B"/>
        <color rgb="FFFFEB84"/>
        <color rgb="FFF8696B"/>
      </colorScale>
    </cfRule>
  </conditionalFormatting>
  <conditionalFormatting sqref="AD4:AD39">
    <cfRule type="colorScale" priority="18">
      <colorScale>
        <cfvo type="min"/>
        <cfvo type="percentile" val="50"/>
        <cfvo type="max"/>
        <color rgb="FF63BE7B"/>
        <color rgb="FFFFEB84"/>
        <color rgb="FFF8696B"/>
      </colorScale>
    </cfRule>
  </conditionalFormatting>
  <conditionalFormatting sqref="AE4:AE39">
    <cfRule type="colorScale" priority="17">
      <colorScale>
        <cfvo type="min"/>
        <cfvo type="percentile" val="50"/>
        <cfvo type="max"/>
        <color rgb="FF63BE7B"/>
        <color rgb="FFFFEB84"/>
        <color rgb="FFF8696B"/>
      </colorScale>
    </cfRule>
  </conditionalFormatting>
  <conditionalFormatting sqref="AI4:AI39">
    <cfRule type="colorScale" priority="16">
      <colorScale>
        <cfvo type="min"/>
        <cfvo type="percentile" val="50"/>
        <cfvo type="max"/>
        <color rgb="FF63BE7B"/>
        <color rgb="FFFFEB84"/>
        <color rgb="FFF8696B"/>
      </colorScale>
    </cfRule>
  </conditionalFormatting>
  <conditionalFormatting sqref="AJ4:AJ39">
    <cfRule type="colorScale" priority="15">
      <colorScale>
        <cfvo type="min"/>
        <cfvo type="percentile" val="50"/>
        <cfvo type="max"/>
        <color rgb="FF63BE7B"/>
        <color rgb="FFFFEB84"/>
        <color rgb="FFF8696B"/>
      </colorScale>
    </cfRule>
  </conditionalFormatting>
  <conditionalFormatting sqref="AK4:AK39">
    <cfRule type="colorScale" priority="14">
      <colorScale>
        <cfvo type="min"/>
        <cfvo type="percentile" val="50"/>
        <cfvo type="max"/>
        <color rgb="FF63BE7B"/>
        <color rgb="FFFFEB84"/>
        <color rgb="FFF8696B"/>
      </colorScale>
    </cfRule>
  </conditionalFormatting>
  <conditionalFormatting sqref="AO4:AO39">
    <cfRule type="colorScale" priority="13">
      <colorScale>
        <cfvo type="min"/>
        <cfvo type="percentile" val="50"/>
        <cfvo type="max"/>
        <color rgb="FF63BE7B"/>
        <color rgb="FFFFEB84"/>
        <color rgb="FFF8696B"/>
      </colorScale>
    </cfRule>
  </conditionalFormatting>
  <conditionalFormatting sqref="AS4:AS39">
    <cfRule type="colorScale" priority="12">
      <colorScale>
        <cfvo type="min"/>
        <cfvo type="percentile" val="50"/>
        <cfvo type="max"/>
        <color rgb="FF63BE7B"/>
        <color rgb="FFFFEB84"/>
        <color rgb="FFF8696B"/>
      </colorScale>
    </cfRule>
  </conditionalFormatting>
  <conditionalFormatting sqref="AT4:AT39">
    <cfRule type="colorScale" priority="11">
      <colorScale>
        <cfvo type="min"/>
        <cfvo type="percentile" val="50"/>
        <cfvo type="max"/>
        <color rgb="FF63BE7B"/>
        <color rgb="FFFFEB84"/>
        <color rgb="FFF8696B"/>
      </colorScale>
    </cfRule>
  </conditionalFormatting>
  <conditionalFormatting sqref="AU4:AU39">
    <cfRule type="colorScale" priority="10">
      <colorScale>
        <cfvo type="min"/>
        <cfvo type="percentile" val="50"/>
        <cfvo type="max"/>
        <color rgb="FF63BE7B"/>
        <color rgb="FFFFEB84"/>
        <color rgb="FFF8696B"/>
      </colorScale>
    </cfRule>
  </conditionalFormatting>
  <conditionalFormatting sqref="AV4:AV39">
    <cfRule type="colorScale" priority="9">
      <colorScale>
        <cfvo type="min"/>
        <cfvo type="percentile" val="50"/>
        <cfvo type="max"/>
        <color rgb="FF63BE7B"/>
        <color rgb="FFFFEB84"/>
        <color rgb="FFF8696B"/>
      </colorScale>
    </cfRule>
  </conditionalFormatting>
  <conditionalFormatting sqref="AW4:AW39">
    <cfRule type="colorScale" priority="8">
      <colorScale>
        <cfvo type="min"/>
        <cfvo type="percentile" val="50"/>
        <cfvo type="max"/>
        <color rgb="FF63BE7B"/>
        <color rgb="FFFFEB84"/>
        <color rgb="FFF8696B"/>
      </colorScale>
    </cfRule>
  </conditionalFormatting>
  <conditionalFormatting sqref="BA4:BA39">
    <cfRule type="colorScale" priority="7">
      <colorScale>
        <cfvo type="min"/>
        <cfvo type="percentile" val="50"/>
        <cfvo type="max"/>
        <color rgb="FF63BE7B"/>
        <color rgb="FFFFEB84"/>
        <color rgb="FFF8696B"/>
      </colorScale>
    </cfRule>
  </conditionalFormatting>
  <conditionalFormatting sqref="BB4:BB39">
    <cfRule type="colorScale" priority="6">
      <colorScale>
        <cfvo type="min"/>
        <cfvo type="percentile" val="50"/>
        <cfvo type="max"/>
        <color rgb="FF63BE7B"/>
        <color rgb="FFFFEB84"/>
        <color rgb="FFF8696B"/>
      </colorScale>
    </cfRule>
  </conditionalFormatting>
  <conditionalFormatting sqref="BC4:BC39">
    <cfRule type="colorScale" priority="5">
      <colorScale>
        <cfvo type="min"/>
        <cfvo type="percentile" val="50"/>
        <cfvo type="max"/>
        <color rgb="FF63BE7B"/>
        <color rgb="FFFFEB84"/>
        <color rgb="FFF8696B"/>
      </colorScale>
    </cfRule>
  </conditionalFormatting>
  <conditionalFormatting sqref="BD4:BD39">
    <cfRule type="colorScale" priority="4">
      <colorScale>
        <cfvo type="min"/>
        <cfvo type="percentile" val="50"/>
        <cfvo type="max"/>
        <color rgb="FF63BE7B"/>
        <color rgb="FFFFEB84"/>
        <color rgb="FFF8696B"/>
      </colorScale>
    </cfRule>
  </conditionalFormatting>
  <conditionalFormatting sqref="BE4:BE39">
    <cfRule type="colorScale" priority="3">
      <colorScale>
        <cfvo type="min"/>
        <cfvo type="percentile" val="50"/>
        <cfvo type="max"/>
        <color rgb="FF63BE7B"/>
        <color rgb="FFFFEB84"/>
        <color rgb="FFF8696B"/>
      </colorScale>
    </cfRule>
  </conditionalFormatting>
  <conditionalFormatting sqref="BI4:BI39">
    <cfRule type="colorScale" priority="2">
      <colorScale>
        <cfvo type="min"/>
        <cfvo type="percentile" val="50"/>
        <cfvo type="max"/>
        <color rgb="FF63BE7B"/>
        <color rgb="FFFFEB84"/>
        <color rgb="FFF8696B"/>
      </colorScale>
    </cfRule>
  </conditionalFormatting>
  <conditionalFormatting sqref="BM4:BM39">
    <cfRule type="colorScale" priority="1">
      <colorScale>
        <cfvo type="min"/>
        <cfvo type="percentile" val="50"/>
        <cfvo type="max"/>
        <color rgb="FF63BE7B"/>
        <color rgb="FFFFEB84"/>
        <color rgb="FFF8696B"/>
      </colorScale>
    </cfRule>
  </conditionalFormatting>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
  <sheetViews>
    <sheetView workbookViewId="0"/>
  </sheetViews>
  <sheetFormatPr defaultRowHeight="15" x14ac:dyDescent="0.25"/>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Sheet1</vt:lpstr>
      <vt:lpstr>Sheet2</vt:lpstr>
      <vt:lpstr>Sheet3</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K</dc:creator>
  <cp:lastModifiedBy>K</cp:lastModifiedBy>
  <dcterms:created xsi:type="dcterms:W3CDTF">2019-04-24T15:32:56Z</dcterms:created>
  <dcterms:modified xsi:type="dcterms:W3CDTF">2019-04-24T15:33:14Z</dcterms:modified>
</cp:coreProperties>
</file>